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gesan/Downloads/GlycoRRT/"/>
    </mc:Choice>
  </mc:AlternateContent>
  <xr:revisionPtr revIDLastSave="0" documentId="13_ncr:1_{7E0EF04E-A1A0-924B-83FA-7D8CCC73208B}" xr6:coauthVersionLast="47" xr6:coauthVersionMax="47" xr10:uidLastSave="{00000000-0000-0000-0000-000000000000}"/>
  <bookViews>
    <workbookView xWindow="2840" yWindow="460" windowWidth="33740" windowHeight="21440" activeTab="4" xr2:uid="{00000000-000D-0000-FFFF-FFFF00000000}"/>
  </bookViews>
  <sheets>
    <sheet name="Gycan Identification_Absolu" sheetId="10" r:id="rId1"/>
    <sheet name="Absolute values sorted" sheetId="9" r:id="rId2"/>
    <sheet name="Normalized Data" sheetId="11" r:id="rId3"/>
    <sheet name="Sorted_Glycanclass" sheetId="2" r:id="rId4"/>
    <sheet name="Retention Time &amp; RRT Calculated" sheetId="3" r:id="rId5"/>
  </sheets>
  <calcPr calcId="191029"/>
</workbook>
</file>

<file path=xl/calcChain.xml><?xml version="1.0" encoding="utf-8"?>
<calcChain xmlns="http://schemas.openxmlformats.org/spreadsheetml/2006/main">
  <c r="W4" i="3" l="1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3" i="3"/>
  <c r="F60" i="2"/>
  <c r="G60" i="2"/>
  <c r="H60" i="2"/>
  <c r="I60" i="2"/>
  <c r="J60" i="2"/>
  <c r="K60" i="2"/>
  <c r="L60" i="2"/>
  <c r="M60" i="2"/>
  <c r="E60" i="2"/>
  <c r="F51" i="2"/>
  <c r="G51" i="2"/>
  <c r="H51" i="2"/>
  <c r="I51" i="2"/>
  <c r="J51" i="2"/>
  <c r="K51" i="2"/>
  <c r="L51" i="2"/>
  <c r="M51" i="2"/>
  <c r="E51" i="2"/>
  <c r="F37" i="2"/>
  <c r="G37" i="2"/>
  <c r="H37" i="2"/>
  <c r="I37" i="2"/>
  <c r="J37" i="2"/>
  <c r="K37" i="2"/>
  <c r="L37" i="2"/>
  <c r="M37" i="2"/>
  <c r="E37" i="2"/>
  <c r="F16" i="2"/>
  <c r="G16" i="2"/>
  <c r="H16" i="2"/>
  <c r="I16" i="2"/>
  <c r="J16" i="2"/>
  <c r="K16" i="2"/>
  <c r="L16" i="2"/>
  <c r="M16" i="2"/>
  <c r="E16" i="2"/>
  <c r="F10" i="2"/>
  <c r="G10" i="2"/>
  <c r="H10" i="2"/>
  <c r="I10" i="2"/>
  <c r="J10" i="2"/>
  <c r="K10" i="2"/>
  <c r="L10" i="2"/>
  <c r="M10" i="2"/>
  <c r="E10" i="2"/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3" i="3"/>
  <c r="E52" i="9"/>
  <c r="F52" i="9"/>
  <c r="G52" i="9"/>
  <c r="H52" i="9"/>
  <c r="I52" i="9"/>
  <c r="J52" i="9"/>
  <c r="K52" i="9"/>
  <c r="L52" i="9"/>
  <c r="D52" i="9"/>
  <c r="Q42" i="9"/>
  <c r="Y42" i="9"/>
  <c r="X42" i="9"/>
  <c r="W42" i="9"/>
  <c r="V42" i="9"/>
  <c r="U42" i="9"/>
  <c r="T42" i="9"/>
  <c r="S42" i="9"/>
  <c r="R42" i="9"/>
  <c r="R21" i="9"/>
  <c r="S21" i="9"/>
  <c r="T21" i="9"/>
  <c r="U21" i="9"/>
  <c r="V21" i="9"/>
  <c r="W21" i="9"/>
  <c r="X21" i="9"/>
  <c r="Y21" i="9"/>
  <c r="Q21" i="9"/>
  <c r="R7" i="9"/>
  <c r="S7" i="9"/>
  <c r="T7" i="9"/>
  <c r="U7" i="9"/>
  <c r="V7" i="9"/>
  <c r="W7" i="9"/>
  <c r="X7" i="9"/>
  <c r="Y7" i="9"/>
  <c r="Y48" i="9" s="1"/>
  <c r="Q7" i="9"/>
  <c r="P51" i="10"/>
  <c r="O51" i="10"/>
  <c r="Q51" i="10" s="1"/>
  <c r="P50" i="10"/>
  <c r="O50" i="10"/>
  <c r="Q50" i="10" s="1"/>
  <c r="P49" i="10"/>
  <c r="O49" i="10"/>
  <c r="P48" i="10"/>
  <c r="O48" i="10"/>
  <c r="Q48" i="10" s="1"/>
  <c r="P47" i="10"/>
  <c r="O47" i="10"/>
  <c r="Q47" i="10" s="1"/>
  <c r="P46" i="10"/>
  <c r="O46" i="10"/>
  <c r="P45" i="10"/>
  <c r="O45" i="10"/>
  <c r="P44" i="10"/>
  <c r="O44" i="10"/>
  <c r="Q44" i="10" s="1"/>
  <c r="P43" i="10"/>
  <c r="Q43" i="10" s="1"/>
  <c r="O43" i="10"/>
  <c r="P42" i="10"/>
  <c r="O42" i="10"/>
  <c r="Q42" i="10" s="1"/>
  <c r="P41" i="10"/>
  <c r="O41" i="10"/>
  <c r="P40" i="10"/>
  <c r="O40" i="10"/>
  <c r="P39" i="10"/>
  <c r="O39" i="10"/>
  <c r="Q39" i="10" s="1"/>
  <c r="Q38" i="10"/>
  <c r="P38" i="10"/>
  <c r="O38" i="10"/>
  <c r="P37" i="10"/>
  <c r="O37" i="10"/>
  <c r="P36" i="10"/>
  <c r="O36" i="10"/>
  <c r="Q36" i="10" s="1"/>
  <c r="P35" i="10"/>
  <c r="O35" i="10"/>
  <c r="Q35" i="10" s="1"/>
  <c r="P34" i="10"/>
  <c r="O34" i="10"/>
  <c r="Q34" i="10" s="1"/>
  <c r="P33" i="10"/>
  <c r="O33" i="10"/>
  <c r="P32" i="10"/>
  <c r="O32" i="10"/>
  <c r="P31" i="10"/>
  <c r="O31" i="10"/>
  <c r="Q31" i="10" s="1"/>
  <c r="P30" i="10"/>
  <c r="O30" i="10"/>
  <c r="Q30" i="10" s="1"/>
  <c r="P29" i="10"/>
  <c r="O29" i="10"/>
  <c r="P28" i="10"/>
  <c r="O28" i="10"/>
  <c r="P27" i="10"/>
  <c r="Q27" i="10" s="1"/>
  <c r="O27" i="10"/>
  <c r="P26" i="10"/>
  <c r="O26" i="10"/>
  <c r="Q26" i="10" s="1"/>
  <c r="P25" i="10"/>
  <c r="O25" i="10"/>
  <c r="P24" i="10"/>
  <c r="O24" i="10"/>
  <c r="Q24" i="10" s="1"/>
  <c r="P23" i="10"/>
  <c r="O23" i="10"/>
  <c r="Q23" i="10"/>
  <c r="Q22" i="10"/>
  <c r="P22" i="10"/>
  <c r="O22" i="10"/>
  <c r="P21" i="10"/>
  <c r="O21" i="10"/>
  <c r="P20" i="10"/>
  <c r="O20" i="10"/>
  <c r="Q20" i="10" s="1"/>
  <c r="P19" i="10"/>
  <c r="O19" i="10"/>
  <c r="Q19" i="10" s="1"/>
  <c r="P18" i="10"/>
  <c r="O18" i="10"/>
  <c r="Q18" i="10" s="1"/>
  <c r="P17" i="10"/>
  <c r="O17" i="10"/>
  <c r="P16" i="10"/>
  <c r="O16" i="10"/>
  <c r="Q16" i="10" s="1"/>
  <c r="P15" i="10"/>
  <c r="O15" i="10"/>
  <c r="Q15" i="10" s="1"/>
  <c r="P14" i="10"/>
  <c r="O14" i="10"/>
  <c r="P13" i="10"/>
  <c r="O13" i="10"/>
  <c r="P12" i="10"/>
  <c r="O12" i="10"/>
  <c r="Q12" i="10" s="1"/>
  <c r="P11" i="10"/>
  <c r="Q11" i="10" s="1"/>
  <c r="O11" i="10"/>
  <c r="P10" i="10"/>
  <c r="O10" i="10"/>
  <c r="Q10" i="10" s="1"/>
  <c r="P9" i="10"/>
  <c r="O9" i="10"/>
  <c r="P8" i="10"/>
  <c r="O8" i="10"/>
  <c r="Q8" i="10" s="1"/>
  <c r="P7" i="10"/>
  <c r="O7" i="10"/>
  <c r="Q7" i="10" s="1"/>
  <c r="Q6" i="10"/>
  <c r="P6" i="10"/>
  <c r="O6" i="10"/>
  <c r="P5" i="10"/>
  <c r="O5" i="10"/>
  <c r="P4" i="10"/>
  <c r="O4" i="10"/>
  <c r="Q4" i="10" s="1"/>
  <c r="P3" i="10"/>
  <c r="O3" i="10"/>
  <c r="Q3" i="10" s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3" i="3"/>
  <c r="N4" i="3"/>
  <c r="O4" i="3"/>
  <c r="P4" i="3"/>
  <c r="Q4" i="3"/>
  <c r="R4" i="3"/>
  <c r="S4" i="3"/>
  <c r="T4" i="3"/>
  <c r="U4" i="3"/>
  <c r="V4" i="3"/>
  <c r="N5" i="3"/>
  <c r="O5" i="3"/>
  <c r="P5" i="3"/>
  <c r="Q5" i="3"/>
  <c r="R5" i="3"/>
  <c r="S5" i="3"/>
  <c r="T5" i="3"/>
  <c r="U5" i="3"/>
  <c r="V5" i="3"/>
  <c r="N6" i="3"/>
  <c r="O6" i="3"/>
  <c r="P6" i="3"/>
  <c r="Q6" i="3"/>
  <c r="R6" i="3"/>
  <c r="S6" i="3"/>
  <c r="T6" i="3"/>
  <c r="U6" i="3"/>
  <c r="V6" i="3"/>
  <c r="N7" i="3"/>
  <c r="O7" i="3"/>
  <c r="P7" i="3"/>
  <c r="Q7" i="3"/>
  <c r="R7" i="3"/>
  <c r="S7" i="3"/>
  <c r="T7" i="3"/>
  <c r="U7" i="3"/>
  <c r="V7" i="3"/>
  <c r="N8" i="3"/>
  <c r="O8" i="3"/>
  <c r="P8" i="3"/>
  <c r="Q8" i="3"/>
  <c r="R8" i="3"/>
  <c r="S8" i="3"/>
  <c r="T8" i="3"/>
  <c r="U8" i="3"/>
  <c r="V8" i="3"/>
  <c r="N9" i="3"/>
  <c r="O9" i="3"/>
  <c r="P9" i="3"/>
  <c r="Q9" i="3"/>
  <c r="R9" i="3"/>
  <c r="S9" i="3"/>
  <c r="T9" i="3"/>
  <c r="U9" i="3"/>
  <c r="V9" i="3"/>
  <c r="N10" i="3"/>
  <c r="O10" i="3"/>
  <c r="P10" i="3"/>
  <c r="Q10" i="3"/>
  <c r="R10" i="3"/>
  <c r="S10" i="3"/>
  <c r="T10" i="3"/>
  <c r="U10" i="3"/>
  <c r="V10" i="3"/>
  <c r="N11" i="3"/>
  <c r="O11" i="3"/>
  <c r="P11" i="3"/>
  <c r="Q11" i="3"/>
  <c r="R11" i="3"/>
  <c r="S11" i="3"/>
  <c r="T11" i="3"/>
  <c r="U11" i="3"/>
  <c r="V11" i="3"/>
  <c r="N12" i="3"/>
  <c r="O12" i="3"/>
  <c r="P12" i="3"/>
  <c r="Q12" i="3"/>
  <c r="R12" i="3"/>
  <c r="S12" i="3"/>
  <c r="T12" i="3"/>
  <c r="U12" i="3"/>
  <c r="V12" i="3"/>
  <c r="N13" i="3"/>
  <c r="O13" i="3"/>
  <c r="P13" i="3"/>
  <c r="Q13" i="3"/>
  <c r="R13" i="3"/>
  <c r="S13" i="3"/>
  <c r="T13" i="3"/>
  <c r="U13" i="3"/>
  <c r="V13" i="3"/>
  <c r="N14" i="3"/>
  <c r="O14" i="3"/>
  <c r="P14" i="3"/>
  <c r="Q14" i="3"/>
  <c r="R14" i="3"/>
  <c r="S14" i="3"/>
  <c r="T14" i="3"/>
  <c r="U14" i="3"/>
  <c r="V14" i="3"/>
  <c r="N15" i="3"/>
  <c r="O15" i="3"/>
  <c r="P15" i="3"/>
  <c r="Q15" i="3"/>
  <c r="R15" i="3"/>
  <c r="S15" i="3"/>
  <c r="T15" i="3"/>
  <c r="U15" i="3"/>
  <c r="V15" i="3"/>
  <c r="N16" i="3"/>
  <c r="O16" i="3"/>
  <c r="P16" i="3"/>
  <c r="Q16" i="3"/>
  <c r="R16" i="3"/>
  <c r="S16" i="3"/>
  <c r="T16" i="3"/>
  <c r="U16" i="3"/>
  <c r="V16" i="3"/>
  <c r="N17" i="3"/>
  <c r="O17" i="3"/>
  <c r="P17" i="3"/>
  <c r="Q17" i="3"/>
  <c r="R17" i="3"/>
  <c r="S17" i="3"/>
  <c r="T17" i="3"/>
  <c r="U17" i="3"/>
  <c r="V17" i="3"/>
  <c r="N18" i="3"/>
  <c r="O18" i="3"/>
  <c r="P18" i="3"/>
  <c r="Q18" i="3"/>
  <c r="R18" i="3"/>
  <c r="S18" i="3"/>
  <c r="T18" i="3"/>
  <c r="U18" i="3"/>
  <c r="V18" i="3"/>
  <c r="N19" i="3"/>
  <c r="O19" i="3"/>
  <c r="P19" i="3"/>
  <c r="Q19" i="3"/>
  <c r="R19" i="3"/>
  <c r="S19" i="3"/>
  <c r="T19" i="3"/>
  <c r="U19" i="3"/>
  <c r="V19" i="3"/>
  <c r="N20" i="3"/>
  <c r="O20" i="3"/>
  <c r="P20" i="3"/>
  <c r="Q20" i="3"/>
  <c r="R20" i="3"/>
  <c r="S20" i="3"/>
  <c r="T20" i="3"/>
  <c r="U20" i="3"/>
  <c r="V20" i="3"/>
  <c r="N21" i="3"/>
  <c r="O21" i="3"/>
  <c r="P21" i="3"/>
  <c r="Q21" i="3"/>
  <c r="R21" i="3"/>
  <c r="S21" i="3"/>
  <c r="T21" i="3"/>
  <c r="U21" i="3"/>
  <c r="V21" i="3"/>
  <c r="N22" i="3"/>
  <c r="O22" i="3"/>
  <c r="P22" i="3"/>
  <c r="Q22" i="3"/>
  <c r="R22" i="3"/>
  <c r="S22" i="3"/>
  <c r="T22" i="3"/>
  <c r="U22" i="3"/>
  <c r="V22" i="3"/>
  <c r="N23" i="3"/>
  <c r="O23" i="3"/>
  <c r="P23" i="3"/>
  <c r="Q23" i="3"/>
  <c r="R23" i="3"/>
  <c r="S23" i="3"/>
  <c r="T23" i="3"/>
  <c r="U23" i="3"/>
  <c r="V23" i="3"/>
  <c r="N24" i="3"/>
  <c r="O24" i="3"/>
  <c r="P24" i="3"/>
  <c r="Q24" i="3"/>
  <c r="R24" i="3"/>
  <c r="S24" i="3"/>
  <c r="T24" i="3"/>
  <c r="U24" i="3"/>
  <c r="V24" i="3"/>
  <c r="N25" i="3"/>
  <c r="O25" i="3"/>
  <c r="P25" i="3"/>
  <c r="Q25" i="3"/>
  <c r="R25" i="3"/>
  <c r="S25" i="3"/>
  <c r="T25" i="3"/>
  <c r="U25" i="3"/>
  <c r="V25" i="3"/>
  <c r="N26" i="3"/>
  <c r="O26" i="3"/>
  <c r="P26" i="3"/>
  <c r="Q26" i="3"/>
  <c r="R26" i="3"/>
  <c r="S26" i="3"/>
  <c r="T26" i="3"/>
  <c r="U26" i="3"/>
  <c r="V26" i="3"/>
  <c r="N27" i="3"/>
  <c r="O27" i="3"/>
  <c r="P27" i="3"/>
  <c r="Q27" i="3"/>
  <c r="R27" i="3"/>
  <c r="S27" i="3"/>
  <c r="T27" i="3"/>
  <c r="U27" i="3"/>
  <c r="V27" i="3"/>
  <c r="N28" i="3"/>
  <c r="O28" i="3"/>
  <c r="P28" i="3"/>
  <c r="Q28" i="3"/>
  <c r="R28" i="3"/>
  <c r="S28" i="3"/>
  <c r="T28" i="3"/>
  <c r="U28" i="3"/>
  <c r="V28" i="3"/>
  <c r="N29" i="3"/>
  <c r="O29" i="3"/>
  <c r="P29" i="3"/>
  <c r="Q29" i="3"/>
  <c r="R29" i="3"/>
  <c r="S29" i="3"/>
  <c r="T29" i="3"/>
  <c r="U29" i="3"/>
  <c r="V29" i="3"/>
  <c r="N30" i="3"/>
  <c r="O30" i="3"/>
  <c r="P30" i="3"/>
  <c r="Q30" i="3"/>
  <c r="R30" i="3"/>
  <c r="S30" i="3"/>
  <c r="T30" i="3"/>
  <c r="U30" i="3"/>
  <c r="V30" i="3"/>
  <c r="N31" i="3"/>
  <c r="O31" i="3"/>
  <c r="P31" i="3"/>
  <c r="Q31" i="3"/>
  <c r="R31" i="3"/>
  <c r="S31" i="3"/>
  <c r="T31" i="3"/>
  <c r="U31" i="3"/>
  <c r="V31" i="3"/>
  <c r="N32" i="3"/>
  <c r="O32" i="3"/>
  <c r="P32" i="3"/>
  <c r="Q32" i="3"/>
  <c r="R32" i="3"/>
  <c r="S32" i="3"/>
  <c r="T32" i="3"/>
  <c r="U32" i="3"/>
  <c r="V32" i="3"/>
  <c r="N33" i="3"/>
  <c r="O33" i="3"/>
  <c r="P33" i="3"/>
  <c r="Q33" i="3"/>
  <c r="R33" i="3"/>
  <c r="S33" i="3"/>
  <c r="T33" i="3"/>
  <c r="U33" i="3"/>
  <c r="V33" i="3"/>
  <c r="N34" i="3"/>
  <c r="O34" i="3"/>
  <c r="P34" i="3"/>
  <c r="Q34" i="3"/>
  <c r="R34" i="3"/>
  <c r="S34" i="3"/>
  <c r="T34" i="3"/>
  <c r="U34" i="3"/>
  <c r="V34" i="3"/>
  <c r="N35" i="3"/>
  <c r="O35" i="3"/>
  <c r="P35" i="3"/>
  <c r="Q35" i="3"/>
  <c r="R35" i="3"/>
  <c r="S35" i="3"/>
  <c r="T35" i="3"/>
  <c r="U35" i="3"/>
  <c r="V35" i="3"/>
  <c r="N36" i="3"/>
  <c r="O36" i="3"/>
  <c r="P36" i="3"/>
  <c r="Q36" i="3"/>
  <c r="R36" i="3"/>
  <c r="S36" i="3"/>
  <c r="T36" i="3"/>
  <c r="U36" i="3"/>
  <c r="V36" i="3"/>
  <c r="N37" i="3"/>
  <c r="O37" i="3"/>
  <c r="P37" i="3"/>
  <c r="Q37" i="3"/>
  <c r="R37" i="3"/>
  <c r="S37" i="3"/>
  <c r="T37" i="3"/>
  <c r="U37" i="3"/>
  <c r="V37" i="3"/>
  <c r="N38" i="3"/>
  <c r="O38" i="3"/>
  <c r="P38" i="3"/>
  <c r="Q38" i="3"/>
  <c r="R38" i="3"/>
  <c r="S38" i="3"/>
  <c r="T38" i="3"/>
  <c r="U38" i="3"/>
  <c r="V38" i="3"/>
  <c r="N39" i="3"/>
  <c r="O39" i="3"/>
  <c r="P39" i="3"/>
  <c r="Q39" i="3"/>
  <c r="R39" i="3"/>
  <c r="S39" i="3"/>
  <c r="X39" i="3" s="1"/>
  <c r="T39" i="3"/>
  <c r="U39" i="3"/>
  <c r="V39" i="3"/>
  <c r="N40" i="3"/>
  <c r="O40" i="3"/>
  <c r="P40" i="3"/>
  <c r="Q40" i="3"/>
  <c r="R40" i="3"/>
  <c r="S40" i="3"/>
  <c r="T40" i="3"/>
  <c r="U40" i="3"/>
  <c r="V40" i="3"/>
  <c r="N41" i="3"/>
  <c r="O41" i="3"/>
  <c r="P41" i="3"/>
  <c r="Q41" i="3"/>
  <c r="R41" i="3"/>
  <c r="S41" i="3"/>
  <c r="T41" i="3"/>
  <c r="U41" i="3"/>
  <c r="V41" i="3"/>
  <c r="N42" i="3"/>
  <c r="O42" i="3"/>
  <c r="P42" i="3"/>
  <c r="Q42" i="3"/>
  <c r="R42" i="3"/>
  <c r="S42" i="3"/>
  <c r="T42" i="3"/>
  <c r="U42" i="3"/>
  <c r="V42" i="3"/>
  <c r="N43" i="3"/>
  <c r="O43" i="3"/>
  <c r="X43" i="3" s="1"/>
  <c r="P43" i="3"/>
  <c r="Q43" i="3"/>
  <c r="R43" i="3"/>
  <c r="S43" i="3"/>
  <c r="T43" i="3"/>
  <c r="U43" i="3"/>
  <c r="V43" i="3"/>
  <c r="N44" i="3"/>
  <c r="O44" i="3"/>
  <c r="P44" i="3"/>
  <c r="Q44" i="3"/>
  <c r="R44" i="3"/>
  <c r="S44" i="3"/>
  <c r="T44" i="3"/>
  <c r="U44" i="3"/>
  <c r="V44" i="3"/>
  <c r="N45" i="3"/>
  <c r="O45" i="3"/>
  <c r="P45" i="3"/>
  <c r="Q45" i="3"/>
  <c r="R45" i="3"/>
  <c r="S45" i="3"/>
  <c r="T45" i="3"/>
  <c r="U45" i="3"/>
  <c r="V45" i="3"/>
  <c r="N46" i="3"/>
  <c r="O46" i="3"/>
  <c r="P46" i="3"/>
  <c r="Q46" i="3"/>
  <c r="R46" i="3"/>
  <c r="S46" i="3"/>
  <c r="X46" i="3" s="1"/>
  <c r="T46" i="3"/>
  <c r="U46" i="3"/>
  <c r="V46" i="3"/>
  <c r="N47" i="3"/>
  <c r="O47" i="3"/>
  <c r="P47" i="3"/>
  <c r="Q47" i="3"/>
  <c r="R47" i="3"/>
  <c r="S47" i="3"/>
  <c r="X47" i="3" s="1"/>
  <c r="T47" i="3"/>
  <c r="U47" i="3"/>
  <c r="V47" i="3"/>
  <c r="N48" i="3"/>
  <c r="O48" i="3"/>
  <c r="P48" i="3"/>
  <c r="Q48" i="3"/>
  <c r="R48" i="3"/>
  <c r="S48" i="3"/>
  <c r="T48" i="3"/>
  <c r="U48" i="3"/>
  <c r="V48" i="3"/>
  <c r="N49" i="3"/>
  <c r="O49" i="3"/>
  <c r="P49" i="3"/>
  <c r="Q49" i="3"/>
  <c r="R49" i="3"/>
  <c r="S49" i="3"/>
  <c r="T49" i="3"/>
  <c r="U49" i="3"/>
  <c r="V49" i="3"/>
  <c r="N50" i="3"/>
  <c r="O50" i="3"/>
  <c r="P50" i="3"/>
  <c r="Q50" i="3"/>
  <c r="R50" i="3"/>
  <c r="S50" i="3"/>
  <c r="T50" i="3"/>
  <c r="U50" i="3"/>
  <c r="V50" i="3"/>
  <c r="N51" i="3"/>
  <c r="O51" i="3"/>
  <c r="P51" i="3"/>
  <c r="Q51" i="3"/>
  <c r="R51" i="3"/>
  <c r="S51" i="3"/>
  <c r="T51" i="3"/>
  <c r="U51" i="3"/>
  <c r="V51" i="3"/>
  <c r="N52" i="3"/>
  <c r="X52" i="3" s="1"/>
  <c r="O52" i="3"/>
  <c r="P52" i="3"/>
  <c r="Q52" i="3"/>
  <c r="R52" i="3"/>
  <c r="S52" i="3"/>
  <c r="T52" i="3"/>
  <c r="U52" i="3"/>
  <c r="V52" i="3"/>
  <c r="V3" i="3"/>
  <c r="U3" i="3"/>
  <c r="T3" i="3"/>
  <c r="S3" i="3"/>
  <c r="R3" i="3"/>
  <c r="Q3" i="3"/>
  <c r="P3" i="3"/>
  <c r="O3" i="3"/>
  <c r="N3" i="3"/>
  <c r="X27" i="3"/>
  <c r="X23" i="3"/>
  <c r="X45" i="3"/>
  <c r="X33" i="3"/>
  <c r="X29" i="3"/>
  <c r="X17" i="3"/>
  <c r="X13" i="3"/>
  <c r="X40" i="3"/>
  <c r="X36" i="3"/>
  <c r="X24" i="3"/>
  <c r="X20" i="3"/>
  <c r="X8" i="3"/>
  <c r="X4" i="3"/>
  <c r="X26" i="3"/>
  <c r="X22" i="3"/>
  <c r="X10" i="3"/>
  <c r="X6" i="3"/>
  <c r="X19" i="3" l="1"/>
  <c r="X51" i="3"/>
  <c r="X3" i="3"/>
  <c r="X35" i="3"/>
  <c r="X49" i="3"/>
  <c r="X38" i="3"/>
  <c r="X48" i="3"/>
  <c r="X32" i="3"/>
  <c r="X31" i="3"/>
  <c r="X16" i="3"/>
  <c r="X7" i="3"/>
  <c r="Q40" i="10"/>
  <c r="Q14" i="10"/>
  <c r="Q28" i="10"/>
  <c r="Q46" i="10"/>
  <c r="Q32" i="10"/>
  <c r="Q45" i="10"/>
  <c r="Q29" i="10"/>
  <c r="Q17" i="10"/>
  <c r="Q33" i="10"/>
  <c r="Q49" i="10"/>
  <c r="Q5" i="10"/>
  <c r="Q21" i="10"/>
  <c r="Q37" i="10"/>
  <c r="Q13" i="10"/>
  <c r="Q9" i="10"/>
  <c r="Q25" i="10"/>
  <c r="Q41" i="10"/>
  <c r="AM4" i="9"/>
  <c r="AM8" i="9"/>
  <c r="AM12" i="9"/>
  <c r="AM16" i="9"/>
  <c r="AM20" i="9"/>
  <c r="AM24" i="9"/>
  <c r="AM28" i="9"/>
  <c r="AM32" i="9"/>
  <c r="AM5" i="9"/>
  <c r="AM9" i="9"/>
  <c r="AM13" i="9"/>
  <c r="AM17" i="9"/>
  <c r="AM25" i="9"/>
  <c r="AM29" i="9"/>
  <c r="AM33" i="9"/>
  <c r="AM6" i="9"/>
  <c r="AM10" i="9"/>
  <c r="AM14" i="9"/>
  <c r="AM18" i="9"/>
  <c r="AM22" i="9"/>
  <c r="AM26" i="9"/>
  <c r="AM30" i="9"/>
  <c r="AM34" i="9"/>
  <c r="AM3" i="9"/>
  <c r="AM19" i="9"/>
  <c r="AM35" i="9"/>
  <c r="AM39" i="9"/>
  <c r="AM43" i="9"/>
  <c r="AM47" i="9"/>
  <c r="AM23" i="9"/>
  <c r="AM36" i="9"/>
  <c r="AM40" i="9"/>
  <c r="AM44" i="9"/>
  <c r="AM48" i="9"/>
  <c r="AM11" i="9"/>
  <c r="AM15" i="9"/>
  <c r="AM31" i="9"/>
  <c r="AM38" i="9"/>
  <c r="AM46" i="9"/>
  <c r="AM37" i="9"/>
  <c r="AM41" i="9"/>
  <c r="AM2" i="9"/>
  <c r="AM27" i="9"/>
  <c r="AM45" i="9"/>
  <c r="X50" i="3"/>
  <c r="X42" i="3"/>
  <c r="X34" i="3"/>
  <c r="X30" i="3"/>
  <c r="X18" i="3"/>
  <c r="X14" i="3"/>
  <c r="X44" i="3"/>
  <c r="X41" i="3"/>
  <c r="X37" i="3"/>
  <c r="X28" i="3"/>
  <c r="X25" i="3"/>
  <c r="X21" i="3"/>
  <c r="X15" i="3"/>
  <c r="X12" i="3"/>
  <c r="X11" i="3"/>
  <c r="X9" i="3"/>
  <c r="X5" i="3"/>
  <c r="AM7" i="9"/>
  <c r="AI7" i="9"/>
  <c r="AI42" i="9"/>
  <c r="AM42" i="9"/>
  <c r="U48" i="9"/>
  <c r="AJ7" i="9"/>
  <c r="AF7" i="9"/>
  <c r="Q48" i="9"/>
  <c r="V48" i="9"/>
  <c r="R48" i="9"/>
  <c r="AM21" i="9"/>
  <c r="AI21" i="9"/>
  <c r="X48" i="9"/>
  <c r="T48" i="9"/>
  <c r="AL21" i="9"/>
  <c r="AH21" i="9"/>
  <c r="W48" i="9"/>
  <c r="S48" i="9"/>
  <c r="AG6" i="9" l="1"/>
  <c r="AG10" i="9"/>
  <c r="AG14" i="9"/>
  <c r="AG18" i="9"/>
  <c r="AG22" i="9"/>
  <c r="AG26" i="9"/>
  <c r="AG30" i="9"/>
  <c r="AG34" i="9"/>
  <c r="AG3" i="9"/>
  <c r="AG11" i="9"/>
  <c r="AG15" i="9"/>
  <c r="AG19" i="9"/>
  <c r="AG23" i="9"/>
  <c r="AG27" i="9"/>
  <c r="AG31" i="9"/>
  <c r="AG4" i="9"/>
  <c r="AG8" i="9"/>
  <c r="AG12" i="9"/>
  <c r="AG16" i="9"/>
  <c r="AG20" i="9"/>
  <c r="AG24" i="9"/>
  <c r="AG28" i="9"/>
  <c r="AG32" i="9"/>
  <c r="AG9" i="9"/>
  <c r="AG25" i="9"/>
  <c r="AG37" i="9"/>
  <c r="AG41" i="9"/>
  <c r="AG45" i="9"/>
  <c r="AG2" i="9"/>
  <c r="AG13" i="9"/>
  <c r="AG29" i="9"/>
  <c r="AG38" i="9"/>
  <c r="AG46" i="9"/>
  <c r="AG5" i="9"/>
  <c r="AG35" i="9"/>
  <c r="AG36" i="9"/>
  <c r="AG40" i="9"/>
  <c r="AG44" i="9"/>
  <c r="AG48" i="9"/>
  <c r="AG17" i="9"/>
  <c r="AG43" i="9"/>
  <c r="AG33" i="9"/>
  <c r="AG47" i="9"/>
  <c r="AG39" i="9"/>
  <c r="AG7" i="9"/>
  <c r="AK6" i="9"/>
  <c r="AK10" i="9"/>
  <c r="AK14" i="9"/>
  <c r="AK18" i="9"/>
  <c r="AK22" i="9"/>
  <c r="AK26" i="9"/>
  <c r="AK30" i="9"/>
  <c r="AK34" i="9"/>
  <c r="AK3" i="9"/>
  <c r="AK11" i="9"/>
  <c r="AK15" i="9"/>
  <c r="AK19" i="9"/>
  <c r="AK23" i="9"/>
  <c r="AK27" i="9"/>
  <c r="AK31" i="9"/>
  <c r="AK4" i="9"/>
  <c r="AK8" i="9"/>
  <c r="AK12" i="9"/>
  <c r="AK16" i="9"/>
  <c r="AK20" i="9"/>
  <c r="AK24" i="9"/>
  <c r="AK28" i="9"/>
  <c r="AK32" i="9"/>
  <c r="AK5" i="9"/>
  <c r="AK37" i="9"/>
  <c r="AK41" i="9"/>
  <c r="AK45" i="9"/>
  <c r="AK2" i="9"/>
  <c r="AK9" i="9"/>
  <c r="AK25" i="9"/>
  <c r="AK38" i="9"/>
  <c r="AK46" i="9"/>
  <c r="AK17" i="9"/>
  <c r="AK33" i="9"/>
  <c r="AK36" i="9"/>
  <c r="AK40" i="9"/>
  <c r="AK44" i="9"/>
  <c r="AK48" i="9"/>
  <c r="AK39" i="9"/>
  <c r="AK43" i="9"/>
  <c r="AK13" i="9"/>
  <c r="AK47" i="9"/>
  <c r="AK29" i="9"/>
  <c r="AK35" i="9"/>
  <c r="AH5" i="9"/>
  <c r="AH9" i="9"/>
  <c r="AH13" i="9"/>
  <c r="AH17" i="9"/>
  <c r="AH25" i="9"/>
  <c r="AH29" i="9"/>
  <c r="AH33" i="9"/>
  <c r="AH6" i="9"/>
  <c r="AH10" i="9"/>
  <c r="AH14" i="9"/>
  <c r="AH18" i="9"/>
  <c r="AH22" i="9"/>
  <c r="AH26" i="9"/>
  <c r="AH30" i="9"/>
  <c r="AH34" i="9"/>
  <c r="AH3" i="9"/>
  <c r="AH11" i="9"/>
  <c r="AH15" i="9"/>
  <c r="AH19" i="9"/>
  <c r="AH23" i="9"/>
  <c r="AH27" i="9"/>
  <c r="AH31" i="9"/>
  <c r="AH35" i="9"/>
  <c r="AH16" i="9"/>
  <c r="AH32" i="9"/>
  <c r="AH36" i="9"/>
  <c r="AH40" i="9"/>
  <c r="AH44" i="9"/>
  <c r="AH48" i="9"/>
  <c r="AH8" i="9"/>
  <c r="AH4" i="9"/>
  <c r="AH20" i="9"/>
  <c r="AH37" i="9"/>
  <c r="AH41" i="9"/>
  <c r="AH45" i="9"/>
  <c r="AH12" i="9"/>
  <c r="AH28" i="9"/>
  <c r="AH39" i="9"/>
  <c r="AH43" i="9"/>
  <c r="AH47" i="9"/>
  <c r="AH2" i="9"/>
  <c r="AH24" i="9"/>
  <c r="AH38" i="9"/>
  <c r="AH42" i="9"/>
  <c r="AH46" i="9"/>
  <c r="AH7" i="9"/>
  <c r="AJ3" i="9"/>
  <c r="AJ11" i="9"/>
  <c r="AJ15" i="9"/>
  <c r="AJ19" i="9"/>
  <c r="AJ23" i="9"/>
  <c r="AJ27" i="9"/>
  <c r="AJ31" i="9"/>
  <c r="AJ4" i="9"/>
  <c r="AJ8" i="9"/>
  <c r="AJ12" i="9"/>
  <c r="AJ16" i="9"/>
  <c r="AJ20" i="9"/>
  <c r="AJ24" i="9"/>
  <c r="AJ28" i="9"/>
  <c r="AJ32" i="9"/>
  <c r="AJ5" i="9"/>
  <c r="AJ9" i="9"/>
  <c r="AJ13" i="9"/>
  <c r="AJ17" i="9"/>
  <c r="AJ25" i="9"/>
  <c r="AJ29" i="9"/>
  <c r="AJ33" i="9"/>
  <c r="AJ14" i="9"/>
  <c r="AJ30" i="9"/>
  <c r="AJ38" i="9"/>
  <c r="AJ42" i="9"/>
  <c r="AJ46" i="9"/>
  <c r="AJ18" i="9"/>
  <c r="AJ34" i="9"/>
  <c r="AJ35" i="9"/>
  <c r="AJ39" i="9"/>
  <c r="AJ43" i="9"/>
  <c r="AJ47" i="9"/>
  <c r="AJ2" i="9"/>
  <c r="AJ6" i="9"/>
  <c r="AJ10" i="9"/>
  <c r="AJ26" i="9"/>
  <c r="AJ37" i="9"/>
  <c r="AJ41" i="9"/>
  <c r="AJ45" i="9"/>
  <c r="AJ48" i="9"/>
  <c r="AJ22" i="9"/>
  <c r="AJ36" i="9"/>
  <c r="AJ40" i="9"/>
  <c r="AJ44" i="9"/>
  <c r="AI4" i="9"/>
  <c r="AI8" i="9"/>
  <c r="AI12" i="9"/>
  <c r="AI16" i="9"/>
  <c r="AI20" i="9"/>
  <c r="AI24" i="9"/>
  <c r="AI28" i="9"/>
  <c r="AI32" i="9"/>
  <c r="AI5" i="9"/>
  <c r="AI9" i="9"/>
  <c r="AI13" i="9"/>
  <c r="AI17" i="9"/>
  <c r="AI25" i="9"/>
  <c r="AI29" i="9"/>
  <c r="AI33" i="9"/>
  <c r="AI6" i="9"/>
  <c r="AI10" i="9"/>
  <c r="AI14" i="9"/>
  <c r="AI18" i="9"/>
  <c r="AI22" i="9"/>
  <c r="AI26" i="9"/>
  <c r="AI30" i="9"/>
  <c r="AI34" i="9"/>
  <c r="AI23" i="9"/>
  <c r="AI35" i="9"/>
  <c r="AI39" i="9"/>
  <c r="AI43" i="9"/>
  <c r="AI47" i="9"/>
  <c r="AI11" i="9"/>
  <c r="AI27" i="9"/>
  <c r="AI36" i="9"/>
  <c r="AI40" i="9"/>
  <c r="AI44" i="9"/>
  <c r="AI48" i="9"/>
  <c r="AI3" i="9"/>
  <c r="AI19" i="9"/>
  <c r="AI38" i="9"/>
  <c r="AI46" i="9"/>
  <c r="AI31" i="9"/>
  <c r="AI41" i="9"/>
  <c r="AI45" i="9"/>
  <c r="AI2" i="9"/>
  <c r="AI15" i="9"/>
  <c r="AI37" i="9"/>
  <c r="AJ21" i="9"/>
  <c r="AK21" i="9"/>
  <c r="AK42" i="9"/>
  <c r="AK7" i="9"/>
  <c r="AF3" i="9"/>
  <c r="AF11" i="9"/>
  <c r="AF15" i="9"/>
  <c r="AF19" i="9"/>
  <c r="AF23" i="9"/>
  <c r="AF27" i="9"/>
  <c r="AF31" i="9"/>
  <c r="AF35" i="9"/>
  <c r="AF4" i="9"/>
  <c r="AF8" i="9"/>
  <c r="AF12" i="9"/>
  <c r="AF16" i="9"/>
  <c r="AF20" i="9"/>
  <c r="AF24" i="9"/>
  <c r="AF28" i="9"/>
  <c r="AF32" i="9"/>
  <c r="AF5" i="9"/>
  <c r="AF9" i="9"/>
  <c r="AF13" i="9"/>
  <c r="AF17" i="9"/>
  <c r="AF25" i="9"/>
  <c r="AF29" i="9"/>
  <c r="AF33" i="9"/>
  <c r="AF18" i="9"/>
  <c r="AF34" i="9"/>
  <c r="AF38" i="9"/>
  <c r="AF42" i="9"/>
  <c r="AF46" i="9"/>
  <c r="AF10" i="9"/>
  <c r="AF6" i="9"/>
  <c r="AF22" i="9"/>
  <c r="AF39" i="9"/>
  <c r="AF43" i="9"/>
  <c r="AF47" i="9"/>
  <c r="AF2" i="9"/>
  <c r="AF14" i="9"/>
  <c r="AF30" i="9"/>
  <c r="AF37" i="9"/>
  <c r="AF41" i="9"/>
  <c r="AF45" i="9"/>
  <c r="AF36" i="9"/>
  <c r="AF26" i="9"/>
  <c r="AF40" i="9"/>
  <c r="AF44" i="9"/>
  <c r="AF48" i="9"/>
  <c r="AF21" i="9"/>
  <c r="AG21" i="9"/>
  <c r="AL5" i="9"/>
  <c r="AL9" i="9"/>
  <c r="AL13" i="9"/>
  <c r="AL17" i="9"/>
  <c r="AL25" i="9"/>
  <c r="AL29" i="9"/>
  <c r="AL33" i="9"/>
  <c r="AL6" i="9"/>
  <c r="AL10" i="9"/>
  <c r="AL14" i="9"/>
  <c r="AL18" i="9"/>
  <c r="AL22" i="9"/>
  <c r="AL26" i="9"/>
  <c r="AL30" i="9"/>
  <c r="AL34" i="9"/>
  <c r="AL3" i="9"/>
  <c r="AL11" i="9"/>
  <c r="AL15" i="9"/>
  <c r="AL19" i="9"/>
  <c r="AL23" i="9"/>
  <c r="AL27" i="9"/>
  <c r="AL31" i="9"/>
  <c r="AL12" i="9"/>
  <c r="AL28" i="9"/>
  <c r="AL36" i="9"/>
  <c r="AL40" i="9"/>
  <c r="AL44" i="9"/>
  <c r="AL48" i="9"/>
  <c r="AL4" i="9"/>
  <c r="AL16" i="9"/>
  <c r="AL32" i="9"/>
  <c r="AL37" i="9"/>
  <c r="AL41" i="9"/>
  <c r="AL45" i="9"/>
  <c r="AL8" i="9"/>
  <c r="AL24" i="9"/>
  <c r="AL35" i="9"/>
  <c r="AL39" i="9"/>
  <c r="AL43" i="9"/>
  <c r="AL47" i="9"/>
  <c r="AL2" i="9"/>
  <c r="AL46" i="9"/>
  <c r="AL42" i="9"/>
  <c r="AL20" i="9"/>
  <c r="AL38" i="9"/>
  <c r="AL7" i="9"/>
  <c r="AE4" i="9"/>
  <c r="AE8" i="9"/>
  <c r="AE12" i="9"/>
  <c r="AE16" i="9"/>
  <c r="AE20" i="9"/>
  <c r="AE24" i="9"/>
  <c r="AE28" i="9"/>
  <c r="AE32" i="9"/>
  <c r="AE5" i="9"/>
  <c r="AE9" i="9"/>
  <c r="AE13" i="9"/>
  <c r="AE17" i="9"/>
  <c r="AE25" i="9"/>
  <c r="AE29" i="9"/>
  <c r="AE33" i="9"/>
  <c r="AE6" i="9"/>
  <c r="AE10" i="9"/>
  <c r="AE14" i="9"/>
  <c r="AE18" i="9"/>
  <c r="AE22" i="9"/>
  <c r="AE26" i="9"/>
  <c r="AE30" i="9"/>
  <c r="AE34" i="9"/>
  <c r="AE11" i="9"/>
  <c r="AE27" i="9"/>
  <c r="AE39" i="9"/>
  <c r="AE43" i="9"/>
  <c r="AE47" i="9"/>
  <c r="AE15" i="9"/>
  <c r="AE31" i="9"/>
  <c r="AE36" i="9"/>
  <c r="AE40" i="9"/>
  <c r="AE44" i="9"/>
  <c r="AE48" i="9"/>
  <c r="AE3" i="9"/>
  <c r="AE23" i="9"/>
  <c r="AE38" i="9"/>
  <c r="AE42" i="9"/>
  <c r="AE46" i="9"/>
  <c r="AE45" i="9"/>
  <c r="AE2" i="9"/>
  <c r="AE19" i="9"/>
  <c r="AE35" i="9"/>
  <c r="AE37" i="9"/>
  <c r="AE41" i="9"/>
  <c r="AE21" i="9"/>
  <c r="AE7" i="9"/>
  <c r="AG42" i="9"/>
</calcChain>
</file>

<file path=xl/sharedStrings.xml><?xml version="1.0" encoding="utf-8"?>
<sst xmlns="http://schemas.openxmlformats.org/spreadsheetml/2006/main" count="832" uniqueCount="148">
  <si>
    <t>#</t>
  </si>
  <si>
    <t>RT [min]</t>
  </si>
  <si>
    <t>Prec. m/z</t>
  </si>
  <si>
    <t>Prec. z</t>
  </si>
  <si>
    <t>MW</t>
  </si>
  <si>
    <t>Chemical Formula</t>
  </si>
  <si>
    <t>Compound Name</t>
  </si>
  <si>
    <t>Cmpd. Comment</t>
  </si>
  <si>
    <t>Spec. Comment</t>
  </si>
  <si>
    <t>Lib. RT [min]</t>
  </si>
  <si>
    <t>RFit'</t>
  </si>
  <si>
    <t>Fit'</t>
  </si>
  <si>
    <t>Purity'</t>
  </si>
  <si>
    <t>2-</t>
  </si>
  <si>
    <t>GnNabi</t>
  </si>
  <si>
    <t>(Hex)1 (HexNAc)3 (NeuAc)1 + (Man)3(GlcNAc)2</t>
  </si>
  <si>
    <t>D-18 ion 508 indicating the presence of Bisecting GlcNac and 6 arm GlcNac, m/z 655 - GlcNac-Gal-Na</t>
  </si>
  <si>
    <t>GnGnFbi</t>
  </si>
  <si>
    <t>(HexNAc)3 (Deoxyhexose)1 + (Man)3(GlcNAc)2</t>
  </si>
  <si>
    <t>D-221 ion 508 for Bisecting GlcNAc ; m/z 350 for Core Fuc</t>
  </si>
  <si>
    <t xml:space="preserve">Man8 </t>
  </si>
  <si>
    <t>(Hex)5 + (Man)3(GlcNAc)2</t>
  </si>
  <si>
    <t>D-ion 809 and D-18 ion 791 for 6 arm 4XManD-ion 809 and D-18 ion 791 for Man3 in 6 arm;m/z 809 and 791 for 6 arm 4XMan;</t>
  </si>
  <si>
    <t>ANabi</t>
  </si>
  <si>
    <t>(Hex)2 (HexNAc)3 (NeuAc)1 + (Man)3(GlcNAc)2</t>
  </si>
  <si>
    <t>D-ion 670 for 6 arm Gal-GlcNAc and presence of bi-GlcNAc; m/z 655 for NeuAc-Gal-GlcNAc Arm</t>
  </si>
  <si>
    <t>Man9</t>
  </si>
  <si>
    <t>(Hex)6 + (Man)3(GlcNAc)2</t>
  </si>
  <si>
    <t>D ion 971 and D-18 ion 953 for 6 arm (Man)4D-ion 971 and D-18 ion 953 for 5X man in 6 arm;</t>
  </si>
  <si>
    <t>Man6</t>
  </si>
  <si>
    <t>(Hex)3 + (Man)3(GlcNAc)2</t>
  </si>
  <si>
    <t>m/z 647 and 627 [presence of D &amp; D-18 ion];</t>
  </si>
  <si>
    <t>1-</t>
  </si>
  <si>
    <t>AGnFbi</t>
  </si>
  <si>
    <t>(Hex)1 (HexNAc)3 (Deoxyhexose)1 + (Man)3(GlcNAc)2</t>
  </si>
  <si>
    <t>D-221 ion 670 for Bisecting GlcNAc and 6 arm Gal-GlcNAc; m/z 350 for Core Fuc</t>
  </si>
  <si>
    <t>GnNaFbi</t>
  </si>
  <si>
    <t>(Hex)1 (HexNAc)3 (Deoxyhexose)1 (NeuAc)1 + (Man)3(GlcNAc)2</t>
  </si>
  <si>
    <t>D-18 ion 508 - 6 arm GlcNac and Bisecting glcNac, m/z 655 - NeuAc-Gal-GlcNac arm, m/z 350 Core fucose</t>
  </si>
  <si>
    <t>AAFbi</t>
  </si>
  <si>
    <t>(Hex)2 (HexNAc)3 (Deoxyhexose)1 + (Man)3(GlcNAc)2</t>
  </si>
  <si>
    <t>D-221 ion 670 For 6 arm Gal-GlcNAc &amp; Bi-GlcNAc; m/z 350 for Core Fuc</t>
  </si>
  <si>
    <t>M1Na</t>
  </si>
  <si>
    <t>(Hex)2 (HexNAc)1 (NeuAc)1 + (Man)3(GlcNAc)2</t>
  </si>
  <si>
    <t>D ion 485 and D-18 ion 467 for 6 arm Man; m/z 655 for NeuAc-Gal-GlcNAc</t>
  </si>
  <si>
    <t>ANabiF</t>
  </si>
  <si>
    <t>(Hex)2 (HexNAc)3 (Deoxyhexose)1 (NeuAc)1 + (Man)3(GlcNAc)2</t>
  </si>
  <si>
    <t>D-221 ion 670 for 6 arm Gal-GlcNAc and Bi-GlcNAc</t>
  </si>
  <si>
    <t>GnNa</t>
  </si>
  <si>
    <t>(Hex)1 (HexNAc)2 (NeuAc)1 + (Man)3(GlcNAc)2</t>
  </si>
  <si>
    <t>D-ion 526 and D-221 ion 508 for 6 arm GlcNAc; B ion m/z 655 for NeuAc-Gal-GlcNAc</t>
  </si>
  <si>
    <t>(Hex)1 (HexNAc)1 (NeuAc)1 + (Man)3(GlcNAc)2</t>
  </si>
  <si>
    <t>ManNa</t>
  </si>
  <si>
    <t>(Hex)3 (HexNAc)1 (NeuAc)1 + (Man)3(GlcNAc)2</t>
  </si>
  <si>
    <t>C ion 503 for Man-[Man]Man; B ion 655 for Neuac-Gal-GlcNAc</t>
  </si>
  <si>
    <t>AA</t>
  </si>
  <si>
    <t>(Hex)2 (HexNAc)2 + (Man)3(GlcNAc)2</t>
  </si>
  <si>
    <t>D ion 688 and D-18 ion 670</t>
  </si>
  <si>
    <t>Na(2-6)Na(2-6)Fbi</t>
  </si>
  <si>
    <t>(Hex)2 (HexNAc)3 (Deoxyhexose)1 (NeuAc)2 + (Man)3(GlcNAc)2</t>
  </si>
  <si>
    <t>D-221 ion 961 for &amp; arm NeuAc-Gal-GlcNac and presence of Bi-GlcNAc; B-ion 655 for NeuAc-Gal-GlcNAcD-221 ion 961 for the presence of 6 arm NeuAc-Gal-GlcNAc and Bi-GlcNac; B ion 655 for NeuAc-Gal-GlcNAc;</t>
  </si>
  <si>
    <t>Na(2-6)A</t>
  </si>
  <si>
    <t>(Hex)2 (HexNAc)2 (NeuAc)1 + (Man)3(GlcNAc)2</t>
  </si>
  <si>
    <t>D-ion 979 - 6 arm NeuAc-Gal-GlcNac, m/z 424 - Gal-GlcNAc</t>
  </si>
  <si>
    <t>GnGnF</t>
  </si>
  <si>
    <t>(HexNAc)2 (Deoxyhexose)1 + (Man)3(GlcNAc)2</t>
  </si>
  <si>
    <t>D ion 526 and D-18 ion 508 ; m/z 350 for core Fuc; F ion 262 GlcNAc</t>
  </si>
  <si>
    <t>For Quant</t>
  </si>
  <si>
    <t>ANa(2-6)</t>
  </si>
  <si>
    <t>D-ion 688 and D-18 ion 670 for 6 arm Gal-GlcNAc</t>
  </si>
  <si>
    <t>Na(2-6)Na(2-6)</t>
  </si>
  <si>
    <t>(Hex)2 (HexNAc)2 (NeuAc)2 + (Man)3(GlcNAc)2</t>
  </si>
  <si>
    <t>B1 ion 290 for NeuAc; D ion 979 and D-18 ion 961</t>
  </si>
  <si>
    <t>AGnF</t>
  </si>
  <si>
    <t>(Hex)1 (HexNAc)2 (Deoxyhexose)1 + (Man)3(GlcNAc)2</t>
  </si>
  <si>
    <t>D-ion 688 and D-18 ion 670 for 6 arm Gal-GlcNac; m/z 350 for Core Fuc</t>
  </si>
  <si>
    <t>GnAF</t>
  </si>
  <si>
    <t>D-ion 526 and D-18 ion 508 for 6 arm GlcNac; m/z 350 for Core Fucose; F ion 424 for Gal-GlcNac arm</t>
  </si>
  <si>
    <t>(NaA)Na-iso1</t>
  </si>
  <si>
    <t>(Hex)3 (HexNAc)3 (NeuAc)2 + (Man)3(GlcNAc)2</t>
  </si>
  <si>
    <t>m/z 655 NeuAc-Gal-GlcNAc</t>
  </si>
  <si>
    <t>GnNaF</t>
  </si>
  <si>
    <t>(Hex)1 (HexNAc)2 (Deoxyhexose)1 (NeuAc)1 + (Man)3(GlcNAc)2</t>
  </si>
  <si>
    <t>D-ion 526 and D-18 ion 508 for 6 arm GlcNac; m/z 35 for core Fucose; B ion 65 for NeuA-Gal-GlcNac</t>
  </si>
  <si>
    <t>Na(2-3)Na(2-6)F</t>
  </si>
  <si>
    <t>(Hex)2 (HexNAc)2 (Deoxyhexose)1 (NeuAc)2 + (Man)3(GlcNAc)2</t>
  </si>
  <si>
    <t>AAF</t>
  </si>
  <si>
    <t>(Hex)2 (HexNAc)2 (Deoxyhexose)1 + (Man)3(GlcNAc)2</t>
  </si>
  <si>
    <t>D ion 688 and D-ion 670; m/z 350 &amp; 571  for Core Fuc; F ion 424 for Gal-GlcNAcD ion 688 and d-18 ion 670 and A ion 454 and 424 for 6 arm Gal-GlcNAc and E ion 466 for 3 arm Gal-GlcNAc;</t>
  </si>
  <si>
    <t>ANaF</t>
  </si>
  <si>
    <t>(Hex)2 (HexNAc)2 (Deoxyhexose)1 (NeuAc)1 + (Man)3(GlcNAc)2</t>
  </si>
  <si>
    <t>D-ion 688 and D-18 ion 670 for 6 arm Gal-GlcNac</t>
  </si>
  <si>
    <t>(Hex)3 (HexNAc)3 (NeuAc)1 + (Man)3(GlcNAc)2</t>
  </si>
  <si>
    <t>Na(2-6)Na(2-6)F</t>
  </si>
  <si>
    <t>D-ion 979 and d-18 ion 961 and m/z 655 for NeuAc-Gal-GlcNAc; m/z 350 for core Fuc</t>
  </si>
  <si>
    <t>(NaNa)NaF - iso2</t>
  </si>
  <si>
    <t>(Hex)3 (HexNAc)3 (Deoxyhexose)1 (NeuAc)3 + (Man)3(GlcNAc)2</t>
  </si>
  <si>
    <t>(NaNa)NaF - iso1</t>
  </si>
  <si>
    <t>(NaA)Na-iso3</t>
  </si>
  <si>
    <t>Na(2-3)A</t>
  </si>
  <si>
    <t>D-ion 979 - 6 arm NeuAc-Gal-GlcNac, m/z 424 - Gal-GlcNAc, 290 NeuAc</t>
  </si>
  <si>
    <t>(NaNa)Na - iso1</t>
  </si>
  <si>
    <t>(Hex)3 (HexNAc)3 (NeuAc)3 + (Man)3(GlcNAc)2</t>
  </si>
  <si>
    <t>Na(2-3)Na(2-3)</t>
  </si>
  <si>
    <t>D-ion 979 and d-18 ion 961 and m/z 655 for NeuAc-Gal-GlcNAc; loss of water more prominent from the NeuAc for 2-3 linked NeuAc</t>
  </si>
  <si>
    <t>(NaNa)Na - iso2</t>
  </si>
  <si>
    <t>3-</t>
  </si>
  <si>
    <t>ANa(2-3)F</t>
  </si>
  <si>
    <t>m/z 290 NeuAc, m/z 655 NeuAc-Gal-GlcNAc, d-ion 688 Gal-GlcNAc</t>
  </si>
  <si>
    <t>(NaNa)(NaNa)F - iso1</t>
  </si>
  <si>
    <t>(Hex)4 (HexNAc)4 (Deoxyhexose)1 (NeuAc)4 + (Man)3(GlcNAc)2</t>
  </si>
  <si>
    <t>(NaNa)Na - iso4</t>
  </si>
  <si>
    <t>Na(2-3)Na(2-3)F</t>
  </si>
  <si>
    <t>D-ion 979 and d-18 ion 961 and m/z 655 for NeuAc-Gal-GlcNAc; m/z 350 for core Fuc; loss of water more prominent from the NeuAc for 2-3 linked NeuAc</t>
  </si>
  <si>
    <t>Glycan Type</t>
  </si>
  <si>
    <t>Sialylated</t>
  </si>
  <si>
    <t>Neutral</t>
  </si>
  <si>
    <t>Oligomannose</t>
  </si>
  <si>
    <t>oligomannose</t>
  </si>
  <si>
    <t>neutral</t>
  </si>
  <si>
    <t>sialylated</t>
  </si>
  <si>
    <t>(NaA)Na-iso3 XX</t>
  </si>
  <si>
    <t>(Na)M3</t>
  </si>
  <si>
    <t>(Na)(AA)A</t>
  </si>
  <si>
    <t>SD</t>
  </si>
  <si>
    <t>Serum_BG_A_1</t>
  </si>
  <si>
    <t>Serum_BG_A_2</t>
  </si>
  <si>
    <t>Serum_BG_A_3</t>
  </si>
  <si>
    <t>Serum_BG_B_1</t>
  </si>
  <si>
    <t>Serum_BG_B_2</t>
  </si>
  <si>
    <t>Serum_BG_B_3</t>
  </si>
  <si>
    <t>Serum_BG_O_1</t>
  </si>
  <si>
    <t>Serum_BG_O_2</t>
  </si>
  <si>
    <t>Serum_BG_O_3</t>
  </si>
  <si>
    <t>RRT Library</t>
  </si>
  <si>
    <t>RRT Run</t>
  </si>
  <si>
    <t>Delta RRT</t>
  </si>
  <si>
    <t>Comment</t>
  </si>
  <si>
    <t>Different isomer</t>
  </si>
  <si>
    <t>(Na)(AA)A_Iso1</t>
  </si>
  <si>
    <t>(Na)(AA)A_Iso2</t>
  </si>
  <si>
    <t>Isomer 1</t>
  </si>
  <si>
    <t>Isomer 2</t>
  </si>
  <si>
    <t>Mean</t>
  </si>
  <si>
    <t>Table S8: Blood Group specific N-glycans derived from human plasma identified using nLC-PGC-MS/MS</t>
  </si>
  <si>
    <t>RRT SD</t>
  </si>
  <si>
    <t>Absolute retention time in seconds</t>
  </si>
  <si>
    <t xml:space="preserve">Relative Retention ti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indexed="8"/>
      <name val="Calibri"/>
      <family val="2"/>
      <scheme val="minor"/>
    </font>
    <font>
      <sz val="12"/>
      <color rgb="FF3F3F76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C00000"/>
      <name val="Calibri"/>
      <family val="2"/>
      <scheme val="minor"/>
    </font>
    <font>
      <sz val="12"/>
      <color rgb="FF3F3F76"/>
      <name val="Arial"/>
      <family val="2"/>
    </font>
    <font>
      <b/>
      <sz val="11"/>
      <color rgb="FFC00000"/>
      <name val="Arial"/>
      <family val="2"/>
    </font>
    <font>
      <b/>
      <sz val="12"/>
      <color rgb="FFC00000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6"/>
      <color rgb="FFC00000"/>
      <name val="Arial"/>
      <family val="2"/>
    </font>
    <font>
      <b/>
      <sz val="14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0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Border="1"/>
    <xf numFmtId="0" fontId="2" fillId="0" borderId="0" xfId="0" applyFont="1" applyFill="1" applyAlignment="1">
      <alignment wrapText="1"/>
    </xf>
    <xf numFmtId="0" fontId="6" fillId="0" borderId="0" xfId="0" applyFont="1" applyFill="1"/>
    <xf numFmtId="0" fontId="7" fillId="0" borderId="2" xfId="0" applyFont="1" applyBorder="1"/>
    <xf numFmtId="0" fontId="7" fillId="0" borderId="2" xfId="0" applyFont="1" applyBorder="1" applyAlignment="1">
      <alignment horizontal="right"/>
    </xf>
    <xf numFmtId="0" fontId="7" fillId="0" borderId="2" xfId="0" applyFont="1" applyBorder="1" applyAlignment="1">
      <alignment wrapText="1"/>
    </xf>
    <xf numFmtId="0" fontId="7" fillId="0" borderId="2" xfId="0" applyFont="1" applyFill="1" applyBorder="1" applyAlignment="1">
      <alignment horizontal="right"/>
    </xf>
    <xf numFmtId="0" fontId="7" fillId="0" borderId="2" xfId="0" applyFont="1" applyFill="1" applyBorder="1"/>
    <xf numFmtId="0" fontId="8" fillId="0" borderId="2" xfId="0" applyFont="1" applyBorder="1"/>
    <xf numFmtId="0" fontId="8" fillId="0" borderId="2" xfId="0" applyFont="1" applyBorder="1" applyAlignment="1">
      <alignment horizontal="right"/>
    </xf>
    <xf numFmtId="0" fontId="8" fillId="0" borderId="2" xfId="0" applyFont="1" applyBorder="1" applyAlignment="1">
      <alignment wrapText="1"/>
    </xf>
    <xf numFmtId="2" fontId="8" fillId="0" borderId="2" xfId="0" applyNumberFormat="1" applyFont="1" applyBorder="1"/>
    <xf numFmtId="0" fontId="9" fillId="0" borderId="2" xfId="0" applyFont="1" applyFill="1" applyBorder="1" applyAlignment="1">
      <alignment horizontal="right"/>
    </xf>
    <xf numFmtId="0" fontId="9" fillId="0" borderId="2" xfId="0" applyFont="1" applyFill="1" applyBorder="1"/>
    <xf numFmtId="0" fontId="10" fillId="0" borderId="2" xfId="0" applyFont="1" applyBorder="1"/>
    <xf numFmtId="0" fontId="10" fillId="0" borderId="2" xfId="0" applyFont="1" applyBorder="1" applyAlignment="1">
      <alignment horizontal="right"/>
    </xf>
    <xf numFmtId="0" fontId="10" fillId="0" borderId="2" xfId="0" applyFont="1" applyBorder="1" applyAlignment="1">
      <alignment wrapText="1"/>
    </xf>
    <xf numFmtId="0" fontId="5" fillId="2" borderId="2" xfId="1" applyFont="1" applyBorder="1"/>
    <xf numFmtId="0" fontId="5" fillId="2" borderId="2" xfId="1" applyFont="1" applyBorder="1" applyAlignment="1">
      <alignment horizontal="right"/>
    </xf>
    <xf numFmtId="0" fontId="5" fillId="2" borderId="2" xfId="1" applyFont="1" applyBorder="1" applyAlignment="1">
      <alignment wrapText="1"/>
    </xf>
    <xf numFmtId="0" fontId="9" fillId="0" borderId="2" xfId="1" applyFont="1" applyFill="1" applyBorder="1" applyAlignment="1">
      <alignment horizontal="right"/>
    </xf>
    <xf numFmtId="0" fontId="10" fillId="3" borderId="2" xfId="0" applyFont="1" applyFill="1" applyBorder="1"/>
    <xf numFmtId="0" fontId="10" fillId="3" borderId="2" xfId="0" applyFont="1" applyFill="1" applyBorder="1" applyAlignment="1">
      <alignment horizontal="right"/>
    </xf>
    <xf numFmtId="0" fontId="10" fillId="3" borderId="2" xfId="0" applyFont="1" applyFill="1" applyBorder="1" applyAlignment="1">
      <alignment wrapText="1"/>
    </xf>
    <xf numFmtId="0" fontId="8" fillId="0" borderId="2" xfId="0" applyFont="1" applyBorder="1" applyAlignment="1">
      <alignment horizontal="center"/>
    </xf>
    <xf numFmtId="0" fontId="8" fillId="3" borderId="2" xfId="0" applyFont="1" applyFill="1" applyBorder="1"/>
    <xf numFmtId="0" fontId="8" fillId="3" borderId="2" xfId="0" applyFont="1" applyFill="1" applyBorder="1" applyAlignment="1">
      <alignment horizontal="right"/>
    </xf>
    <xf numFmtId="0" fontId="8" fillId="3" borderId="2" xfId="0" applyFont="1" applyFill="1" applyBorder="1" applyAlignment="1">
      <alignment wrapText="1"/>
    </xf>
    <xf numFmtId="0" fontId="4" fillId="0" borderId="2" xfId="0" applyFont="1" applyBorder="1"/>
    <xf numFmtId="0" fontId="9" fillId="0" borderId="2" xfId="1" applyFont="1" applyFill="1" applyBorder="1"/>
    <xf numFmtId="0" fontId="9" fillId="3" borderId="2" xfId="0" applyFont="1" applyFill="1" applyBorder="1"/>
    <xf numFmtId="0" fontId="9" fillId="3" borderId="2" xfId="0" applyFont="1" applyFill="1" applyBorder="1" applyAlignment="1">
      <alignment horizontal="right"/>
    </xf>
    <xf numFmtId="0" fontId="9" fillId="0" borderId="0" xfId="0" applyFont="1" applyFill="1" applyBorder="1"/>
    <xf numFmtId="0" fontId="9" fillId="0" borderId="3" xfId="0" applyFont="1" applyFill="1" applyBorder="1" applyAlignment="1">
      <alignment horizontal="right"/>
    </xf>
    <xf numFmtId="0" fontId="9" fillId="3" borderId="3" xfId="0" applyFont="1" applyFill="1" applyBorder="1" applyAlignment="1">
      <alignment horizontal="right"/>
    </xf>
    <xf numFmtId="0" fontId="9" fillId="0" borderId="3" xfId="1" applyFont="1" applyFill="1" applyBorder="1" applyAlignment="1">
      <alignment horizontal="right"/>
    </xf>
    <xf numFmtId="2" fontId="2" fillId="0" borderId="2" xfId="0" applyNumberFormat="1" applyFont="1" applyFill="1" applyBorder="1"/>
    <xf numFmtId="0" fontId="4" fillId="0" borderId="3" xfId="0" applyFont="1" applyBorder="1"/>
    <xf numFmtId="0" fontId="9" fillId="0" borderId="3" xfId="0" applyFont="1" applyFill="1" applyBorder="1"/>
    <xf numFmtId="0" fontId="9" fillId="3" borderId="3" xfId="0" applyFont="1" applyFill="1" applyBorder="1"/>
    <xf numFmtId="0" fontId="7" fillId="0" borderId="4" xfId="0" applyFont="1" applyBorder="1"/>
    <xf numFmtId="0" fontId="9" fillId="0" borderId="4" xfId="0" applyFont="1" applyFill="1" applyBorder="1"/>
    <xf numFmtId="0" fontId="9" fillId="3" borderId="4" xfId="0" applyFont="1" applyFill="1" applyBorder="1"/>
    <xf numFmtId="0" fontId="4" fillId="0" borderId="0" xfId="0" applyFont="1" applyFill="1" applyBorder="1"/>
    <xf numFmtId="2" fontId="8" fillId="0" borderId="2" xfId="0" applyNumberFormat="1" applyFont="1" applyFill="1" applyBorder="1"/>
    <xf numFmtId="2" fontId="11" fillId="0" borderId="2" xfId="0" applyNumberFormat="1" applyFont="1" applyFill="1" applyBorder="1"/>
    <xf numFmtId="0" fontId="12" fillId="0" borderId="0" xfId="0" applyFont="1"/>
    <xf numFmtId="0" fontId="12" fillId="0" borderId="2" xfId="0" applyFont="1" applyBorder="1"/>
    <xf numFmtId="2" fontId="12" fillId="0" borderId="2" xfId="0" applyNumberFormat="1" applyFont="1" applyBorder="1"/>
    <xf numFmtId="2" fontId="12" fillId="0" borderId="0" xfId="0" applyNumberFormat="1" applyFont="1"/>
    <xf numFmtId="0" fontId="13" fillId="0" borderId="0" xfId="0" applyFont="1"/>
    <xf numFmtId="0" fontId="14" fillId="0" borderId="5" xfId="0" applyFont="1" applyFill="1" applyBorder="1" applyAlignment="1">
      <alignment horizontal="center" vertical="center"/>
    </xf>
    <xf numFmtId="2" fontId="7" fillId="0" borderId="2" xfId="0" applyNumberFormat="1" applyFont="1" applyFill="1" applyBorder="1"/>
    <xf numFmtId="2" fontId="12" fillId="4" borderId="0" xfId="0" applyNumberFormat="1" applyFont="1" applyFill="1" applyBorder="1" applyAlignment="1">
      <alignment horizontal="center"/>
    </xf>
    <xf numFmtId="0" fontId="7" fillId="4" borderId="2" xfId="0" applyFont="1" applyFill="1" applyBorder="1"/>
    <xf numFmtId="2" fontId="8" fillId="4" borderId="2" xfId="0" applyNumberFormat="1" applyFont="1" applyFill="1" applyBorder="1"/>
    <xf numFmtId="2" fontId="15" fillId="0" borderId="5" xfId="0" applyNumberFormat="1" applyFont="1" applyBorder="1" applyAlignment="1">
      <alignment horizontal="center" vertic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46D0-FBBD-5F46-908A-774BC81C19CD}">
  <dimension ref="A1:Q52"/>
  <sheetViews>
    <sheetView zoomScale="55" zoomScaleNormal="55" workbookViewId="0">
      <selection activeCell="S24" sqref="S24"/>
    </sheetView>
  </sheetViews>
  <sheetFormatPr baseColWidth="10" defaultColWidth="10.83203125" defaultRowHeight="30" customHeight="1" x14ac:dyDescent="0.15"/>
  <cols>
    <col min="1" max="1" width="7.1640625" style="1" customWidth="1"/>
    <col min="2" max="3" width="11" style="1" bestFit="1" customWidth="1"/>
    <col min="4" max="4" width="10.83203125" style="1"/>
    <col min="5" max="5" width="11" style="1" bestFit="1" customWidth="1"/>
    <col min="6" max="6" width="17.5" style="1" bestFit="1" customWidth="1"/>
    <col min="7" max="7" width="17.6640625" style="1" bestFit="1" customWidth="1"/>
    <col min="8" max="8" width="62.1640625" style="1" bestFit="1" customWidth="1"/>
    <col min="9" max="9" width="115.1640625" style="4" customWidth="1"/>
    <col min="10" max="13" width="11" style="1" bestFit="1" customWidth="1"/>
    <col min="14" max="14" width="13.1640625" style="1" bestFit="1" customWidth="1"/>
    <col min="15" max="17" width="11" style="1" bestFit="1" customWidth="1"/>
    <col min="18" max="16384" width="10.83203125" style="1"/>
  </cols>
  <sheetData>
    <row r="1" spans="1:17" ht="90" customHeight="1" x14ac:dyDescent="0.15">
      <c r="A1" s="54" t="s">
        <v>14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7" s="5" customFormat="1" ht="30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8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7</v>
      </c>
      <c r="O2" s="6" t="s">
        <v>134</v>
      </c>
      <c r="P2" s="6" t="s">
        <v>135</v>
      </c>
      <c r="Q2" s="6" t="s">
        <v>136</v>
      </c>
    </row>
    <row r="3" spans="1:17" ht="30" customHeight="1" x14ac:dyDescent="0.2">
      <c r="A3" s="11">
        <v>1</v>
      </c>
      <c r="B3" s="11">
        <v>20.8</v>
      </c>
      <c r="C3" s="11">
        <v>986.35</v>
      </c>
      <c r="D3" s="11" t="s">
        <v>13</v>
      </c>
      <c r="E3" s="11">
        <v>1974.71</v>
      </c>
      <c r="F3" s="11">
        <v>986.35</v>
      </c>
      <c r="G3" s="11" t="s">
        <v>14</v>
      </c>
      <c r="H3" s="12" t="s">
        <v>15</v>
      </c>
      <c r="I3" s="13" t="s">
        <v>16</v>
      </c>
      <c r="J3" s="11">
        <v>21.6</v>
      </c>
      <c r="K3" s="11">
        <v>863</v>
      </c>
      <c r="L3" s="11">
        <v>863</v>
      </c>
      <c r="M3" s="11">
        <v>840</v>
      </c>
      <c r="N3" s="11"/>
      <c r="O3" s="14">
        <f>J3/34</f>
        <v>0.6352941176470589</v>
      </c>
      <c r="P3" s="14">
        <f>B3/37.5</f>
        <v>0.55466666666666664</v>
      </c>
      <c r="Q3" s="14">
        <f>O3-P3</f>
        <v>8.0627450980392257E-2</v>
      </c>
    </row>
    <row r="4" spans="1:17" ht="30" customHeight="1" x14ac:dyDescent="0.2">
      <c r="A4" s="11">
        <v>2</v>
      </c>
      <c r="B4" s="11">
        <v>22.7</v>
      </c>
      <c r="C4" s="11">
        <v>832.87</v>
      </c>
      <c r="D4" s="11" t="s">
        <v>13</v>
      </c>
      <c r="E4" s="11">
        <v>1667.76</v>
      </c>
      <c r="F4" s="11">
        <v>832.81</v>
      </c>
      <c r="G4" s="11" t="s">
        <v>17</v>
      </c>
      <c r="H4" s="12" t="s">
        <v>18</v>
      </c>
      <c r="I4" s="13" t="s">
        <v>19</v>
      </c>
      <c r="J4" s="11">
        <v>22.3</v>
      </c>
      <c r="K4" s="11">
        <v>965</v>
      </c>
      <c r="L4" s="11">
        <v>927</v>
      </c>
      <c r="M4" s="11">
        <v>927</v>
      </c>
      <c r="N4" s="11"/>
      <c r="O4" s="14">
        <f t="shared" ref="O4:O51" si="0">J4/34</f>
        <v>0.65588235294117647</v>
      </c>
      <c r="P4" s="14">
        <f t="shared" ref="P4:P51" si="1">B4/37.5</f>
        <v>0.60533333333333328</v>
      </c>
      <c r="Q4" s="14">
        <f t="shared" ref="Q4:Q51" si="2">O4-P4</f>
        <v>5.0549019607843193E-2</v>
      </c>
    </row>
    <row r="5" spans="1:17" ht="30" customHeight="1" x14ac:dyDescent="0.2">
      <c r="A5" s="11">
        <v>3</v>
      </c>
      <c r="B5" s="11">
        <v>23.3</v>
      </c>
      <c r="C5" s="11">
        <v>860.34</v>
      </c>
      <c r="D5" s="11" t="s">
        <v>13</v>
      </c>
      <c r="E5" s="11">
        <v>1722.69</v>
      </c>
      <c r="F5" s="11">
        <v>860.29</v>
      </c>
      <c r="G5" s="11" t="s">
        <v>20</v>
      </c>
      <c r="H5" s="12" t="s">
        <v>21</v>
      </c>
      <c r="I5" s="13" t="s">
        <v>22</v>
      </c>
      <c r="J5" s="11">
        <v>22.5</v>
      </c>
      <c r="K5" s="11">
        <v>966</v>
      </c>
      <c r="L5" s="11">
        <v>948</v>
      </c>
      <c r="M5" s="11">
        <v>948</v>
      </c>
      <c r="N5" s="11"/>
      <c r="O5" s="14">
        <f t="shared" si="0"/>
        <v>0.66176470588235292</v>
      </c>
      <c r="P5" s="14">
        <f t="shared" si="1"/>
        <v>0.6213333333333334</v>
      </c>
      <c r="Q5" s="14">
        <f t="shared" si="2"/>
        <v>4.0431372549019517E-2</v>
      </c>
    </row>
    <row r="6" spans="1:17" ht="30" customHeight="1" x14ac:dyDescent="0.2">
      <c r="A6" s="11">
        <v>4</v>
      </c>
      <c r="B6" s="11">
        <v>23.6</v>
      </c>
      <c r="C6" s="11">
        <v>1067.3900000000001</v>
      </c>
      <c r="D6" s="11" t="s">
        <v>13</v>
      </c>
      <c r="E6" s="11">
        <v>2136.8000000000002</v>
      </c>
      <c r="F6" s="11">
        <v>1067.3800000000001</v>
      </c>
      <c r="G6" s="11" t="s">
        <v>23</v>
      </c>
      <c r="H6" s="12" t="s">
        <v>24</v>
      </c>
      <c r="I6" s="13" t="s">
        <v>25</v>
      </c>
      <c r="J6" s="11">
        <v>23.6</v>
      </c>
      <c r="K6" s="11">
        <v>963</v>
      </c>
      <c r="L6" s="11">
        <v>951</v>
      </c>
      <c r="M6" s="11">
        <v>943</v>
      </c>
      <c r="N6" s="11"/>
      <c r="O6" s="14">
        <f t="shared" si="0"/>
        <v>0.69411764705882362</v>
      </c>
      <c r="P6" s="14">
        <f t="shared" si="1"/>
        <v>0.62933333333333341</v>
      </c>
      <c r="Q6" s="14">
        <f t="shared" si="2"/>
        <v>6.4784313725490206E-2</v>
      </c>
    </row>
    <row r="7" spans="1:17" ht="30" customHeight="1" x14ac:dyDescent="0.2">
      <c r="A7" s="11">
        <v>5</v>
      </c>
      <c r="B7" s="11">
        <v>23.9</v>
      </c>
      <c r="C7" s="11">
        <v>941.33</v>
      </c>
      <c r="D7" s="11" t="s">
        <v>13</v>
      </c>
      <c r="E7" s="11">
        <v>1884.68</v>
      </c>
      <c r="F7" s="11">
        <v>941.32</v>
      </c>
      <c r="G7" s="11" t="s">
        <v>26</v>
      </c>
      <c r="H7" s="12" t="s">
        <v>27</v>
      </c>
      <c r="I7" s="13" t="s">
        <v>28</v>
      </c>
      <c r="J7" s="11">
        <v>22.8</v>
      </c>
      <c r="K7" s="11">
        <v>962</v>
      </c>
      <c r="L7" s="11">
        <v>955</v>
      </c>
      <c r="M7" s="11">
        <v>954</v>
      </c>
      <c r="N7" s="11"/>
      <c r="O7" s="14">
        <f t="shared" si="0"/>
        <v>0.67058823529411771</v>
      </c>
      <c r="P7" s="14">
        <f t="shared" si="1"/>
        <v>0.63733333333333331</v>
      </c>
      <c r="Q7" s="14">
        <f t="shared" si="2"/>
        <v>3.32549019607844E-2</v>
      </c>
    </row>
    <row r="8" spans="1:17" ht="30" customHeight="1" x14ac:dyDescent="0.2">
      <c r="A8" s="11">
        <v>6</v>
      </c>
      <c r="B8" s="11">
        <v>24.8</v>
      </c>
      <c r="C8" s="11">
        <v>698.29</v>
      </c>
      <c r="D8" s="11" t="s">
        <v>13</v>
      </c>
      <c r="E8" s="11">
        <v>1398.59</v>
      </c>
      <c r="F8" s="11">
        <v>698.24</v>
      </c>
      <c r="G8" s="11" t="s">
        <v>29</v>
      </c>
      <c r="H8" s="12" t="s">
        <v>30</v>
      </c>
      <c r="I8" s="13" t="s">
        <v>31</v>
      </c>
      <c r="J8" s="11">
        <v>23.9</v>
      </c>
      <c r="K8" s="11">
        <v>983</v>
      </c>
      <c r="L8" s="11">
        <v>972</v>
      </c>
      <c r="M8" s="11">
        <v>971</v>
      </c>
      <c r="N8" s="11"/>
      <c r="O8" s="14">
        <f t="shared" si="0"/>
        <v>0.70294117647058818</v>
      </c>
      <c r="P8" s="14">
        <f t="shared" si="1"/>
        <v>0.66133333333333333</v>
      </c>
      <c r="Q8" s="14">
        <f t="shared" si="2"/>
        <v>4.1607843137254852E-2</v>
      </c>
    </row>
    <row r="9" spans="1:17" ht="30" customHeight="1" x14ac:dyDescent="0.2">
      <c r="A9" s="11">
        <v>7</v>
      </c>
      <c r="B9" s="11">
        <v>24.8</v>
      </c>
      <c r="C9" s="11">
        <v>1397.57</v>
      </c>
      <c r="D9" s="11" t="s">
        <v>32</v>
      </c>
      <c r="E9" s="11">
        <v>1398.58</v>
      </c>
      <c r="F9" s="11">
        <v>1397.49</v>
      </c>
      <c r="G9" s="11" t="s">
        <v>29</v>
      </c>
      <c r="H9" s="12" t="s">
        <v>30</v>
      </c>
      <c r="I9" s="13" t="s">
        <v>31</v>
      </c>
      <c r="J9" s="11">
        <v>23.7</v>
      </c>
      <c r="K9" s="11">
        <v>935</v>
      </c>
      <c r="L9" s="11">
        <v>930</v>
      </c>
      <c r="M9" s="11">
        <v>916</v>
      </c>
      <c r="N9" s="11"/>
      <c r="O9" s="14">
        <f t="shared" si="0"/>
        <v>0.69705882352941173</v>
      </c>
      <c r="P9" s="14">
        <f t="shared" si="1"/>
        <v>0.66133333333333333</v>
      </c>
      <c r="Q9" s="14">
        <f t="shared" si="2"/>
        <v>3.5725490196078402E-2</v>
      </c>
    </row>
    <row r="10" spans="1:17" ht="30" customHeight="1" x14ac:dyDescent="0.2">
      <c r="A10" s="11">
        <v>8</v>
      </c>
      <c r="B10" s="11">
        <v>25.4</v>
      </c>
      <c r="C10" s="11">
        <v>913.88</v>
      </c>
      <c r="D10" s="11" t="s">
        <v>13</v>
      </c>
      <c r="E10" s="11">
        <v>1829.78</v>
      </c>
      <c r="F10" s="11">
        <v>913.83</v>
      </c>
      <c r="G10" s="11" t="s">
        <v>33</v>
      </c>
      <c r="H10" s="12" t="s">
        <v>34</v>
      </c>
      <c r="I10" s="13" t="s">
        <v>35</v>
      </c>
      <c r="J10" s="11">
        <v>24.3</v>
      </c>
      <c r="K10" s="11">
        <v>973</v>
      </c>
      <c r="L10" s="11">
        <v>938</v>
      </c>
      <c r="M10" s="11">
        <v>938</v>
      </c>
      <c r="N10" s="11"/>
      <c r="O10" s="14">
        <f t="shared" si="0"/>
        <v>0.71470588235294119</v>
      </c>
      <c r="P10" s="14">
        <f t="shared" si="1"/>
        <v>0.67733333333333334</v>
      </c>
      <c r="Q10" s="14">
        <f t="shared" si="2"/>
        <v>3.7372549019607848E-2</v>
      </c>
    </row>
    <row r="11" spans="1:17" ht="30" customHeight="1" x14ac:dyDescent="0.2">
      <c r="A11" s="11">
        <v>9</v>
      </c>
      <c r="B11" s="11">
        <v>26.7</v>
      </c>
      <c r="C11" s="11">
        <v>1059.4000000000001</v>
      </c>
      <c r="D11" s="11" t="s">
        <v>13</v>
      </c>
      <c r="E11" s="11">
        <v>2120.8200000000002</v>
      </c>
      <c r="F11" s="11">
        <v>1059.3800000000001</v>
      </c>
      <c r="G11" s="11" t="s">
        <v>36</v>
      </c>
      <c r="H11" s="12" t="s">
        <v>37</v>
      </c>
      <c r="I11" s="13" t="s">
        <v>38</v>
      </c>
      <c r="J11" s="11">
        <v>26</v>
      </c>
      <c r="K11" s="11">
        <v>786</v>
      </c>
      <c r="L11" s="11">
        <v>749</v>
      </c>
      <c r="M11" s="11">
        <v>696</v>
      </c>
      <c r="N11" s="11"/>
      <c r="O11" s="14">
        <f t="shared" si="0"/>
        <v>0.76470588235294112</v>
      </c>
      <c r="P11" s="14">
        <f t="shared" si="1"/>
        <v>0.71199999999999997</v>
      </c>
      <c r="Q11" s="14">
        <f t="shared" si="2"/>
        <v>5.2705882352941158E-2</v>
      </c>
    </row>
    <row r="12" spans="1:17" ht="30" customHeight="1" x14ac:dyDescent="0.2">
      <c r="A12" s="11">
        <v>10</v>
      </c>
      <c r="B12" s="11">
        <v>26.8</v>
      </c>
      <c r="C12" s="11">
        <v>994.86</v>
      </c>
      <c r="D12" s="11" t="s">
        <v>13</v>
      </c>
      <c r="E12" s="11">
        <v>1991.74</v>
      </c>
      <c r="F12" s="11">
        <v>994.86</v>
      </c>
      <c r="G12" s="11" t="s">
        <v>39</v>
      </c>
      <c r="H12" s="12" t="s">
        <v>40</v>
      </c>
      <c r="I12" s="13" t="s">
        <v>41</v>
      </c>
      <c r="J12" s="11">
        <v>25.1</v>
      </c>
      <c r="K12" s="11">
        <v>931</v>
      </c>
      <c r="L12" s="11">
        <v>860</v>
      </c>
      <c r="M12" s="11">
        <v>855</v>
      </c>
      <c r="N12" s="11"/>
      <c r="O12" s="14">
        <f t="shared" si="0"/>
        <v>0.7382352941176471</v>
      </c>
      <c r="P12" s="14">
        <f t="shared" si="1"/>
        <v>0.71466666666666667</v>
      </c>
      <c r="Q12" s="14">
        <f t="shared" si="2"/>
        <v>2.3568627450980428E-2</v>
      </c>
    </row>
    <row r="13" spans="1:17" ht="30" customHeight="1" x14ac:dyDescent="0.2">
      <c r="A13" s="11">
        <v>11</v>
      </c>
      <c r="B13" s="11">
        <v>27</v>
      </c>
      <c r="C13" s="11">
        <v>864.32</v>
      </c>
      <c r="D13" s="11" t="s">
        <v>13</v>
      </c>
      <c r="E13" s="11">
        <v>1730.66</v>
      </c>
      <c r="F13" s="11">
        <v>864.3</v>
      </c>
      <c r="G13" s="11" t="s">
        <v>42</v>
      </c>
      <c r="H13" s="12" t="s">
        <v>43</v>
      </c>
      <c r="I13" s="13" t="s">
        <v>44</v>
      </c>
      <c r="J13" s="11">
        <v>26.5</v>
      </c>
      <c r="K13" s="11">
        <v>825</v>
      </c>
      <c r="L13" s="11">
        <v>732</v>
      </c>
      <c r="M13" s="11">
        <v>688</v>
      </c>
      <c r="N13" s="11"/>
      <c r="O13" s="14">
        <f t="shared" si="0"/>
        <v>0.77941176470588236</v>
      </c>
      <c r="P13" s="14">
        <f t="shared" si="1"/>
        <v>0.72</v>
      </c>
      <c r="Q13" s="14">
        <f t="shared" si="2"/>
        <v>5.9411764705882386E-2</v>
      </c>
    </row>
    <row r="14" spans="1:17" ht="30" customHeight="1" x14ac:dyDescent="0.2">
      <c r="A14" s="11">
        <v>12</v>
      </c>
      <c r="B14" s="17">
        <v>28.5</v>
      </c>
      <c r="C14" s="17">
        <v>1140.43</v>
      </c>
      <c r="D14" s="17" t="s">
        <v>13</v>
      </c>
      <c r="E14" s="17">
        <v>2282.87</v>
      </c>
      <c r="F14" s="17">
        <v>1140.4100000000001</v>
      </c>
      <c r="G14" s="17" t="s">
        <v>45</v>
      </c>
      <c r="H14" s="18" t="s">
        <v>46</v>
      </c>
      <c r="I14" s="19" t="s">
        <v>47</v>
      </c>
      <c r="J14" s="17">
        <v>28</v>
      </c>
      <c r="K14" s="17">
        <v>939</v>
      </c>
      <c r="L14" s="17">
        <v>897</v>
      </c>
      <c r="M14" s="17">
        <v>887</v>
      </c>
      <c r="N14" s="17" t="s">
        <v>138</v>
      </c>
      <c r="O14" s="14">
        <f t="shared" si="0"/>
        <v>0.82352941176470584</v>
      </c>
      <c r="P14" s="14">
        <f t="shared" si="1"/>
        <v>0.76</v>
      </c>
      <c r="Q14" s="14">
        <f t="shared" si="2"/>
        <v>6.3529411764705834E-2</v>
      </c>
    </row>
    <row r="15" spans="1:17" ht="30" customHeight="1" x14ac:dyDescent="0.2">
      <c r="A15" s="11">
        <v>13</v>
      </c>
      <c r="B15" s="17">
        <v>28.8</v>
      </c>
      <c r="C15" s="17">
        <v>884.85</v>
      </c>
      <c r="D15" s="17" t="s">
        <v>13</v>
      </c>
      <c r="E15" s="17">
        <v>1771.71</v>
      </c>
      <c r="F15" s="17">
        <v>884.81</v>
      </c>
      <c r="G15" s="17" t="s">
        <v>48</v>
      </c>
      <c r="H15" s="18" t="s">
        <v>49</v>
      </c>
      <c r="I15" s="19" t="s">
        <v>50</v>
      </c>
      <c r="J15" s="17">
        <v>29.2</v>
      </c>
      <c r="K15" s="17">
        <v>694</v>
      </c>
      <c r="L15" s="17">
        <v>758</v>
      </c>
      <c r="M15" s="17">
        <v>669</v>
      </c>
      <c r="N15" s="17" t="s">
        <v>138</v>
      </c>
      <c r="O15" s="14">
        <f t="shared" si="0"/>
        <v>0.85882352941176465</v>
      </c>
      <c r="P15" s="14">
        <f t="shared" si="1"/>
        <v>0.76800000000000002</v>
      </c>
      <c r="Q15" s="14">
        <f t="shared" si="2"/>
        <v>9.0823529411764636E-2</v>
      </c>
    </row>
    <row r="16" spans="1:17" ht="30" customHeight="1" x14ac:dyDescent="0.2">
      <c r="A16" s="11">
        <v>14</v>
      </c>
      <c r="B16" s="17">
        <v>28.8</v>
      </c>
      <c r="C16" s="17">
        <v>783.32</v>
      </c>
      <c r="D16" s="17" t="s">
        <v>13</v>
      </c>
      <c r="E16" s="17">
        <v>1568.66</v>
      </c>
      <c r="F16" s="17"/>
      <c r="G16" s="16" t="s">
        <v>122</v>
      </c>
      <c r="H16" s="18" t="s">
        <v>51</v>
      </c>
      <c r="I16" s="19"/>
      <c r="J16" s="17"/>
      <c r="K16" s="17"/>
      <c r="L16" s="17"/>
      <c r="M16" s="17"/>
      <c r="N16" s="17"/>
      <c r="O16" s="14">
        <f t="shared" si="0"/>
        <v>0</v>
      </c>
      <c r="P16" s="14">
        <f t="shared" si="1"/>
        <v>0.76800000000000002</v>
      </c>
      <c r="Q16" s="14">
        <f t="shared" si="2"/>
        <v>-0.76800000000000002</v>
      </c>
    </row>
    <row r="17" spans="1:17" ht="30" customHeight="1" x14ac:dyDescent="0.2">
      <c r="A17" s="11">
        <v>15</v>
      </c>
      <c r="B17" s="11">
        <v>29.3</v>
      </c>
      <c r="C17" s="11">
        <v>1140.42</v>
      </c>
      <c r="D17" s="11" t="s">
        <v>13</v>
      </c>
      <c r="E17" s="11">
        <v>2282.85</v>
      </c>
      <c r="F17" s="11">
        <v>1140.4100000000001</v>
      </c>
      <c r="G17" s="11" t="s">
        <v>45</v>
      </c>
      <c r="H17" s="12" t="s">
        <v>46</v>
      </c>
      <c r="I17" s="13" t="s">
        <v>47</v>
      </c>
      <c r="J17" s="11">
        <v>28</v>
      </c>
      <c r="K17" s="11">
        <v>976</v>
      </c>
      <c r="L17" s="11">
        <v>968</v>
      </c>
      <c r="M17" s="11">
        <v>968</v>
      </c>
      <c r="N17" s="11"/>
      <c r="O17" s="14">
        <f t="shared" si="0"/>
        <v>0.82352941176470584</v>
      </c>
      <c r="P17" s="14">
        <f t="shared" si="1"/>
        <v>0.78133333333333332</v>
      </c>
      <c r="Q17" s="14">
        <f t="shared" si="2"/>
        <v>4.2196078431372519E-2</v>
      </c>
    </row>
    <row r="18" spans="1:17" ht="30" customHeight="1" x14ac:dyDescent="0.2">
      <c r="A18" s="11">
        <v>16</v>
      </c>
      <c r="B18" s="11">
        <v>30.4</v>
      </c>
      <c r="C18" s="11">
        <v>884.86</v>
      </c>
      <c r="D18" s="11" t="s">
        <v>13</v>
      </c>
      <c r="E18" s="11">
        <v>1771.73</v>
      </c>
      <c r="F18" s="11">
        <v>884.81</v>
      </c>
      <c r="G18" s="11" t="s">
        <v>48</v>
      </c>
      <c r="H18" s="12" t="s">
        <v>49</v>
      </c>
      <c r="I18" s="13" t="s">
        <v>50</v>
      </c>
      <c r="J18" s="11">
        <v>29.2</v>
      </c>
      <c r="K18" s="11">
        <v>983</v>
      </c>
      <c r="L18" s="11">
        <v>979</v>
      </c>
      <c r="M18" s="11">
        <v>976</v>
      </c>
      <c r="N18" s="11"/>
      <c r="O18" s="14">
        <f t="shared" si="0"/>
        <v>0.85882352941176465</v>
      </c>
      <c r="P18" s="14">
        <f t="shared" si="1"/>
        <v>0.81066666666666665</v>
      </c>
      <c r="Q18" s="14">
        <f t="shared" si="2"/>
        <v>4.8156862745098006E-2</v>
      </c>
    </row>
    <row r="19" spans="1:17" ht="30" customHeight="1" x14ac:dyDescent="0.2">
      <c r="A19" s="11">
        <v>17</v>
      </c>
      <c r="B19" s="11">
        <v>30.5</v>
      </c>
      <c r="C19" s="11">
        <v>945.37</v>
      </c>
      <c r="D19" s="11" t="s">
        <v>13</v>
      </c>
      <c r="E19" s="11">
        <v>1892.75</v>
      </c>
      <c r="F19" s="11">
        <v>945.33</v>
      </c>
      <c r="G19" s="11" t="s">
        <v>52</v>
      </c>
      <c r="H19" s="12" t="s">
        <v>53</v>
      </c>
      <c r="I19" s="13" t="s">
        <v>54</v>
      </c>
      <c r="J19" s="11">
        <v>29.2</v>
      </c>
      <c r="K19" s="11">
        <v>805</v>
      </c>
      <c r="L19" s="11">
        <v>837</v>
      </c>
      <c r="M19" s="11">
        <v>782</v>
      </c>
      <c r="N19" s="11"/>
      <c r="O19" s="14">
        <f t="shared" si="0"/>
        <v>0.85882352941176465</v>
      </c>
      <c r="P19" s="14">
        <f t="shared" si="1"/>
        <v>0.81333333333333335</v>
      </c>
      <c r="Q19" s="14">
        <f t="shared" si="2"/>
        <v>4.54901960784313E-2</v>
      </c>
    </row>
    <row r="20" spans="1:17" ht="30" customHeight="1" x14ac:dyDescent="0.2">
      <c r="A20" s="11">
        <v>18</v>
      </c>
      <c r="B20" s="11">
        <v>30.9</v>
      </c>
      <c r="C20" s="11">
        <v>820.35</v>
      </c>
      <c r="D20" s="11" t="s">
        <v>13</v>
      </c>
      <c r="E20" s="11">
        <v>1642.71</v>
      </c>
      <c r="F20" s="11">
        <v>820.29</v>
      </c>
      <c r="G20" s="11" t="s">
        <v>55</v>
      </c>
      <c r="H20" s="12" t="s">
        <v>56</v>
      </c>
      <c r="I20" s="13" t="s">
        <v>57</v>
      </c>
      <c r="J20" s="11">
        <v>28.3</v>
      </c>
      <c r="K20" s="11">
        <v>843</v>
      </c>
      <c r="L20" s="11">
        <v>845</v>
      </c>
      <c r="M20" s="11">
        <v>822</v>
      </c>
      <c r="N20" s="11"/>
      <c r="O20" s="14">
        <f t="shared" si="0"/>
        <v>0.83235294117647063</v>
      </c>
      <c r="P20" s="14">
        <f t="shared" si="1"/>
        <v>0.82399999999999995</v>
      </c>
      <c r="Q20" s="14">
        <f t="shared" si="2"/>
        <v>8.352941176470674E-3</v>
      </c>
    </row>
    <row r="21" spans="1:17" ht="34" x14ac:dyDescent="0.2">
      <c r="A21" s="11">
        <v>19</v>
      </c>
      <c r="B21" s="11">
        <v>31</v>
      </c>
      <c r="C21" s="11">
        <v>1285.97</v>
      </c>
      <c r="D21" s="11" t="s">
        <v>13</v>
      </c>
      <c r="E21" s="11">
        <v>2573.96</v>
      </c>
      <c r="F21" s="11">
        <v>1285.96</v>
      </c>
      <c r="G21" s="11" t="s">
        <v>58</v>
      </c>
      <c r="H21" s="12" t="s">
        <v>59</v>
      </c>
      <c r="I21" s="13" t="s">
        <v>60</v>
      </c>
      <c r="J21" s="11">
        <v>30.7</v>
      </c>
      <c r="K21" s="11">
        <v>983</v>
      </c>
      <c r="L21" s="11">
        <v>981</v>
      </c>
      <c r="M21" s="11">
        <v>981</v>
      </c>
      <c r="N21" s="11"/>
      <c r="O21" s="14">
        <f t="shared" si="0"/>
        <v>0.90294117647058825</v>
      </c>
      <c r="P21" s="14">
        <f t="shared" si="1"/>
        <v>0.82666666666666666</v>
      </c>
      <c r="Q21" s="14">
        <f t="shared" si="2"/>
        <v>7.6274509803921586E-2</v>
      </c>
    </row>
    <row r="22" spans="1:17" ht="30" customHeight="1" x14ac:dyDescent="0.2">
      <c r="A22" s="11">
        <v>20</v>
      </c>
      <c r="B22" s="11">
        <v>31.8</v>
      </c>
      <c r="C22" s="11">
        <v>965.86</v>
      </c>
      <c r="D22" s="11" t="s">
        <v>13</v>
      </c>
      <c r="E22" s="11">
        <v>1933.74</v>
      </c>
      <c r="F22" s="11">
        <v>965.84</v>
      </c>
      <c r="G22" s="11" t="s">
        <v>61</v>
      </c>
      <c r="H22" s="12" t="s">
        <v>62</v>
      </c>
      <c r="I22" s="13" t="s">
        <v>63</v>
      </c>
      <c r="J22" s="11">
        <v>30.4</v>
      </c>
      <c r="K22" s="11">
        <v>978</v>
      </c>
      <c r="L22" s="11">
        <v>974</v>
      </c>
      <c r="M22" s="11">
        <v>973</v>
      </c>
      <c r="N22" s="11"/>
      <c r="O22" s="14">
        <f t="shared" si="0"/>
        <v>0.89411764705882346</v>
      </c>
      <c r="P22" s="14">
        <f t="shared" si="1"/>
        <v>0.84799999999999998</v>
      </c>
      <c r="Q22" s="14">
        <f t="shared" si="2"/>
        <v>4.6117647058823485E-2</v>
      </c>
    </row>
    <row r="23" spans="1:17" ht="30" customHeight="1" x14ac:dyDescent="0.2">
      <c r="A23" s="11">
        <v>21</v>
      </c>
      <c r="B23" s="11">
        <v>32.200000000000003</v>
      </c>
      <c r="C23" s="11">
        <v>731.33</v>
      </c>
      <c r="D23" s="11" t="s">
        <v>13</v>
      </c>
      <c r="E23" s="11">
        <v>1464.67</v>
      </c>
      <c r="F23" s="11">
        <v>731.27</v>
      </c>
      <c r="G23" s="11" t="s">
        <v>64</v>
      </c>
      <c r="H23" s="12" t="s">
        <v>65</v>
      </c>
      <c r="I23" s="13" t="s">
        <v>66</v>
      </c>
      <c r="J23" s="11">
        <v>29.7</v>
      </c>
      <c r="K23" s="11">
        <v>962</v>
      </c>
      <c r="L23" s="11">
        <v>961</v>
      </c>
      <c r="M23" s="11">
        <v>960</v>
      </c>
      <c r="N23" s="11"/>
      <c r="O23" s="14">
        <f t="shared" si="0"/>
        <v>0.87352941176470589</v>
      </c>
      <c r="P23" s="14">
        <f t="shared" si="1"/>
        <v>0.85866666666666669</v>
      </c>
      <c r="Q23" s="14">
        <f t="shared" si="2"/>
        <v>1.4862745098039198E-2</v>
      </c>
    </row>
    <row r="24" spans="1:17" ht="30" customHeight="1" x14ac:dyDescent="0.2">
      <c r="A24" s="11">
        <v>22</v>
      </c>
      <c r="B24" s="17"/>
      <c r="C24" s="17">
        <v>1463.61</v>
      </c>
      <c r="D24" s="17" t="s">
        <v>32</v>
      </c>
      <c r="E24" s="11">
        <v>1464.67</v>
      </c>
      <c r="F24" s="17">
        <v>1461.61</v>
      </c>
      <c r="G24" s="11" t="s">
        <v>64</v>
      </c>
      <c r="H24" s="12" t="s">
        <v>65</v>
      </c>
      <c r="I24" s="19"/>
      <c r="J24" s="17"/>
      <c r="K24" s="17"/>
      <c r="L24" s="17"/>
      <c r="M24" s="17"/>
      <c r="N24" s="17" t="s">
        <v>67</v>
      </c>
      <c r="O24" s="14">
        <f t="shared" si="0"/>
        <v>0</v>
      </c>
      <c r="P24" s="14">
        <f t="shared" si="1"/>
        <v>0</v>
      </c>
      <c r="Q24" s="14">
        <f t="shared" si="2"/>
        <v>0</v>
      </c>
    </row>
    <row r="25" spans="1:17" ht="30" customHeight="1" x14ac:dyDescent="0.2">
      <c r="A25" s="11">
        <v>23</v>
      </c>
      <c r="B25" s="11">
        <v>32.6</v>
      </c>
      <c r="C25" s="11">
        <v>965.86</v>
      </c>
      <c r="D25" s="11" t="s">
        <v>13</v>
      </c>
      <c r="E25" s="11">
        <v>1933.74</v>
      </c>
      <c r="F25" s="11">
        <v>965.84</v>
      </c>
      <c r="G25" s="11" t="s">
        <v>68</v>
      </c>
      <c r="H25" s="12" t="s">
        <v>62</v>
      </c>
      <c r="I25" s="13" t="s">
        <v>69</v>
      </c>
      <c r="J25" s="11">
        <v>31.1</v>
      </c>
      <c r="K25" s="11">
        <v>993</v>
      </c>
      <c r="L25" s="11">
        <v>993</v>
      </c>
      <c r="M25" s="11">
        <v>992</v>
      </c>
      <c r="N25" s="11"/>
      <c r="O25" s="14">
        <f t="shared" si="0"/>
        <v>0.91470588235294126</v>
      </c>
      <c r="P25" s="14">
        <f t="shared" si="1"/>
        <v>0.8693333333333334</v>
      </c>
      <c r="Q25" s="14">
        <f t="shared" si="2"/>
        <v>4.5372549019607855E-2</v>
      </c>
    </row>
    <row r="26" spans="1:17" ht="30" customHeight="1" x14ac:dyDescent="0.2">
      <c r="A26" s="11">
        <v>24</v>
      </c>
      <c r="B26" s="11">
        <v>33.799999999999997</v>
      </c>
      <c r="C26" s="11">
        <v>1111.4100000000001</v>
      </c>
      <c r="D26" s="11" t="s">
        <v>13</v>
      </c>
      <c r="E26" s="11">
        <v>2224.83</v>
      </c>
      <c r="F26" s="11">
        <v>1111.4000000000001</v>
      </c>
      <c r="G26" s="11" t="s">
        <v>70</v>
      </c>
      <c r="H26" s="12" t="s">
        <v>71</v>
      </c>
      <c r="I26" s="13" t="s">
        <v>72</v>
      </c>
      <c r="J26" s="11">
        <v>33.299999999999997</v>
      </c>
      <c r="K26" s="11">
        <v>995</v>
      </c>
      <c r="L26" s="11">
        <v>995</v>
      </c>
      <c r="M26" s="11">
        <v>994</v>
      </c>
      <c r="N26" s="11"/>
      <c r="O26" s="14">
        <f t="shared" si="0"/>
        <v>0.97941176470588232</v>
      </c>
      <c r="P26" s="14">
        <f t="shared" si="1"/>
        <v>0.90133333333333321</v>
      </c>
      <c r="Q26" s="14">
        <f t="shared" si="2"/>
        <v>7.8078431372549106E-2</v>
      </c>
    </row>
    <row r="27" spans="1:17" ht="30" customHeight="1" x14ac:dyDescent="0.2">
      <c r="A27" s="11">
        <v>25</v>
      </c>
      <c r="B27" s="11">
        <v>34.799999999999997</v>
      </c>
      <c r="C27" s="11">
        <v>812.34</v>
      </c>
      <c r="D27" s="11" t="s">
        <v>13</v>
      </c>
      <c r="E27" s="11">
        <v>1626.69</v>
      </c>
      <c r="F27" s="11">
        <v>812.29</v>
      </c>
      <c r="G27" s="11" t="s">
        <v>73</v>
      </c>
      <c r="H27" s="12" t="s">
        <v>74</v>
      </c>
      <c r="I27" s="13" t="s">
        <v>75</v>
      </c>
      <c r="J27" s="11">
        <v>31.5</v>
      </c>
      <c r="K27" s="11">
        <v>973</v>
      </c>
      <c r="L27" s="11">
        <v>969</v>
      </c>
      <c r="M27" s="11">
        <v>967</v>
      </c>
      <c r="N27" s="11"/>
      <c r="O27" s="14">
        <f t="shared" si="0"/>
        <v>0.92647058823529416</v>
      </c>
      <c r="P27" s="14">
        <f t="shared" si="1"/>
        <v>0.92799999999999994</v>
      </c>
      <c r="Q27" s="14">
        <f t="shared" si="2"/>
        <v>-1.5294117647057792E-3</v>
      </c>
    </row>
    <row r="28" spans="1:17" ht="30" customHeight="1" x14ac:dyDescent="0.2">
      <c r="A28" s="11">
        <v>26</v>
      </c>
      <c r="B28" s="11">
        <v>35.5</v>
      </c>
      <c r="C28" s="11">
        <v>812.33</v>
      </c>
      <c r="D28" s="11" t="s">
        <v>13</v>
      </c>
      <c r="E28" s="11">
        <v>1626.68</v>
      </c>
      <c r="F28" s="11">
        <v>812.29</v>
      </c>
      <c r="G28" s="11" t="s">
        <v>76</v>
      </c>
      <c r="H28" s="12" t="s">
        <v>74</v>
      </c>
      <c r="I28" s="13" t="s">
        <v>77</v>
      </c>
      <c r="J28" s="11">
        <v>31.9</v>
      </c>
      <c r="K28" s="11">
        <v>945</v>
      </c>
      <c r="L28" s="11">
        <v>938</v>
      </c>
      <c r="M28" s="11">
        <v>932</v>
      </c>
      <c r="N28" s="11"/>
      <c r="O28" s="14">
        <f t="shared" si="0"/>
        <v>0.93823529411764706</v>
      </c>
      <c r="P28" s="14">
        <f t="shared" si="1"/>
        <v>0.94666666666666666</v>
      </c>
      <c r="Q28" s="14">
        <f t="shared" si="2"/>
        <v>-8.4313725490196001E-3</v>
      </c>
    </row>
    <row r="29" spans="1:17" ht="30" customHeight="1" x14ac:dyDescent="0.2">
      <c r="A29" s="11">
        <v>27</v>
      </c>
      <c r="B29" s="17">
        <v>36.1</v>
      </c>
      <c r="C29" s="17">
        <v>1293.98</v>
      </c>
      <c r="D29" s="17" t="s">
        <v>13</v>
      </c>
      <c r="E29" s="17">
        <v>2589.9699999999998</v>
      </c>
      <c r="F29" s="17">
        <v>1293.95</v>
      </c>
      <c r="G29" s="17" t="s">
        <v>78</v>
      </c>
      <c r="H29" s="18" t="s">
        <v>79</v>
      </c>
      <c r="I29" s="19" t="s">
        <v>80</v>
      </c>
      <c r="J29" s="17">
        <v>39.5</v>
      </c>
      <c r="K29" s="17">
        <v>930</v>
      </c>
      <c r="L29" s="17">
        <v>875</v>
      </c>
      <c r="M29" s="17">
        <v>863</v>
      </c>
      <c r="N29" s="17" t="s">
        <v>138</v>
      </c>
      <c r="O29" s="14">
        <f t="shared" si="0"/>
        <v>1.161764705882353</v>
      </c>
      <c r="P29" s="14">
        <f t="shared" si="1"/>
        <v>0.96266666666666667</v>
      </c>
      <c r="Q29" s="14">
        <f t="shared" si="2"/>
        <v>0.19909803921568636</v>
      </c>
    </row>
    <row r="30" spans="1:17" ht="30" customHeight="1" x14ac:dyDescent="0.2">
      <c r="A30" s="11">
        <v>28</v>
      </c>
      <c r="B30" s="11">
        <v>36.6</v>
      </c>
      <c r="C30" s="11">
        <v>957.86</v>
      </c>
      <c r="D30" s="11" t="s">
        <v>13</v>
      </c>
      <c r="E30" s="11">
        <v>1917.74</v>
      </c>
      <c r="F30" s="11">
        <v>957.84</v>
      </c>
      <c r="G30" s="11" t="s">
        <v>81</v>
      </c>
      <c r="H30" s="12" t="s">
        <v>82</v>
      </c>
      <c r="I30" s="13" t="s">
        <v>83</v>
      </c>
      <c r="J30" s="11">
        <v>34.700000000000003</v>
      </c>
      <c r="K30" s="11">
        <v>932</v>
      </c>
      <c r="L30" s="11">
        <v>922</v>
      </c>
      <c r="M30" s="11">
        <v>909</v>
      </c>
      <c r="N30" s="11"/>
      <c r="O30" s="14">
        <f t="shared" si="0"/>
        <v>1.0205882352941178</v>
      </c>
      <c r="P30" s="14">
        <f t="shared" si="1"/>
        <v>0.97600000000000009</v>
      </c>
      <c r="Q30" s="14">
        <f t="shared" si="2"/>
        <v>4.4588235294117706E-2</v>
      </c>
    </row>
    <row r="31" spans="1:17" ht="30" customHeight="1" x14ac:dyDescent="0.2">
      <c r="A31" s="11">
        <v>29</v>
      </c>
      <c r="B31" s="17">
        <v>36.9</v>
      </c>
      <c r="C31" s="17">
        <v>1184.42</v>
      </c>
      <c r="D31" s="17" t="s">
        <v>13</v>
      </c>
      <c r="E31" s="17">
        <v>2370.85</v>
      </c>
      <c r="F31" s="17">
        <v>1184.42</v>
      </c>
      <c r="G31" s="17" t="s">
        <v>84</v>
      </c>
      <c r="H31" s="18" t="s">
        <v>85</v>
      </c>
      <c r="I31" s="19"/>
      <c r="J31" s="17">
        <v>46.3</v>
      </c>
      <c r="K31" s="17">
        <v>989</v>
      </c>
      <c r="L31" s="17">
        <v>983</v>
      </c>
      <c r="M31" s="17">
        <v>981</v>
      </c>
      <c r="N31" s="17" t="s">
        <v>138</v>
      </c>
      <c r="O31" s="14">
        <f t="shared" si="0"/>
        <v>1.3617647058823528</v>
      </c>
      <c r="P31" s="14">
        <f t="shared" si="1"/>
        <v>0.98399999999999999</v>
      </c>
      <c r="Q31" s="14">
        <f t="shared" si="2"/>
        <v>0.37776470588235278</v>
      </c>
    </row>
    <row r="32" spans="1:17" ht="34" x14ac:dyDescent="0.2">
      <c r="A32" s="11">
        <v>30</v>
      </c>
      <c r="B32" s="20">
        <v>37.5</v>
      </c>
      <c r="C32" s="20">
        <v>893.35</v>
      </c>
      <c r="D32" s="20" t="s">
        <v>13</v>
      </c>
      <c r="E32" s="20">
        <v>1788.71</v>
      </c>
      <c r="F32" s="20">
        <v>893.37</v>
      </c>
      <c r="G32" s="20" t="s">
        <v>86</v>
      </c>
      <c r="H32" s="21" t="s">
        <v>87</v>
      </c>
      <c r="I32" s="22" t="s">
        <v>88</v>
      </c>
      <c r="J32" s="20">
        <v>34</v>
      </c>
      <c r="K32" s="20">
        <v>976</v>
      </c>
      <c r="L32" s="20">
        <v>974</v>
      </c>
      <c r="M32" s="20">
        <v>970</v>
      </c>
      <c r="N32" s="20"/>
      <c r="O32" s="14">
        <f t="shared" si="0"/>
        <v>1</v>
      </c>
      <c r="P32" s="14">
        <f t="shared" si="1"/>
        <v>1</v>
      </c>
      <c r="Q32" s="14">
        <f t="shared" si="2"/>
        <v>0</v>
      </c>
    </row>
    <row r="33" spans="1:17" ht="30" customHeight="1" x14ac:dyDescent="0.2">
      <c r="A33" s="11">
        <v>31</v>
      </c>
      <c r="B33" s="11">
        <v>38.299999999999997</v>
      </c>
      <c r="C33" s="11">
        <v>1038.8699999999999</v>
      </c>
      <c r="D33" s="11" t="s">
        <v>13</v>
      </c>
      <c r="E33" s="11">
        <v>2079.7600000000002</v>
      </c>
      <c r="F33" s="11">
        <v>1038.8699999999999</v>
      </c>
      <c r="G33" s="11" t="s">
        <v>89</v>
      </c>
      <c r="H33" s="12" t="s">
        <v>90</v>
      </c>
      <c r="I33" s="13" t="s">
        <v>91</v>
      </c>
      <c r="J33" s="11">
        <v>36.1</v>
      </c>
      <c r="K33" s="11">
        <v>979</v>
      </c>
      <c r="L33" s="11">
        <v>977</v>
      </c>
      <c r="M33" s="11">
        <v>975</v>
      </c>
      <c r="N33" s="11"/>
      <c r="O33" s="14">
        <f t="shared" si="0"/>
        <v>1.0617647058823529</v>
      </c>
      <c r="P33" s="14">
        <f t="shared" si="1"/>
        <v>1.0213333333333332</v>
      </c>
      <c r="Q33" s="14">
        <f t="shared" si="2"/>
        <v>4.043137254901974E-2</v>
      </c>
    </row>
    <row r="34" spans="1:17" ht="30" customHeight="1" x14ac:dyDescent="0.2">
      <c r="A34" s="11">
        <v>32</v>
      </c>
      <c r="B34" s="11">
        <v>34.700000000000003</v>
      </c>
      <c r="C34" s="17">
        <v>1148.4000000000001</v>
      </c>
      <c r="D34" s="17" t="s">
        <v>13</v>
      </c>
      <c r="E34" s="17">
        <v>2298.8200000000002</v>
      </c>
      <c r="F34" s="11"/>
      <c r="G34" s="16" t="s">
        <v>123</v>
      </c>
      <c r="H34" s="18" t="s">
        <v>92</v>
      </c>
      <c r="I34" s="13"/>
      <c r="J34" s="11"/>
      <c r="K34" s="11"/>
      <c r="L34" s="11"/>
      <c r="M34" s="11"/>
      <c r="N34" s="11" t="s">
        <v>141</v>
      </c>
      <c r="O34" s="14">
        <f t="shared" si="0"/>
        <v>0</v>
      </c>
      <c r="P34" s="14">
        <f t="shared" si="1"/>
        <v>0.92533333333333345</v>
      </c>
      <c r="Q34" s="14">
        <f t="shared" si="2"/>
        <v>-0.92533333333333345</v>
      </c>
    </row>
    <row r="35" spans="1:17" ht="30" customHeight="1" x14ac:dyDescent="0.2">
      <c r="A35" s="11">
        <v>33</v>
      </c>
      <c r="B35" s="17">
        <v>38.9</v>
      </c>
      <c r="C35" s="17">
        <v>1148.4000000000001</v>
      </c>
      <c r="D35" s="17" t="s">
        <v>13</v>
      </c>
      <c r="E35" s="17">
        <v>2298.8200000000002</v>
      </c>
      <c r="F35" s="17"/>
      <c r="G35" s="16" t="s">
        <v>123</v>
      </c>
      <c r="H35" s="18" t="s">
        <v>92</v>
      </c>
      <c r="I35" s="19"/>
      <c r="J35" s="17"/>
      <c r="K35" s="17"/>
      <c r="L35" s="17"/>
      <c r="M35" s="17"/>
      <c r="N35" s="17" t="s">
        <v>142</v>
      </c>
      <c r="O35" s="14">
        <f t="shared" si="0"/>
        <v>0</v>
      </c>
      <c r="P35" s="14">
        <f t="shared" si="1"/>
        <v>1.0373333333333332</v>
      </c>
      <c r="Q35" s="14">
        <f t="shared" si="2"/>
        <v>-1.0373333333333332</v>
      </c>
    </row>
    <row r="36" spans="1:17" ht="30" customHeight="1" x14ac:dyDescent="0.2">
      <c r="A36" s="11">
        <v>34</v>
      </c>
      <c r="B36" s="11">
        <v>39.1</v>
      </c>
      <c r="C36" s="11">
        <v>1184.43</v>
      </c>
      <c r="D36" s="11" t="s">
        <v>13</v>
      </c>
      <c r="E36" s="11">
        <v>2370.88</v>
      </c>
      <c r="F36" s="11">
        <v>1184.42</v>
      </c>
      <c r="G36" s="11" t="s">
        <v>93</v>
      </c>
      <c r="H36" s="12" t="s">
        <v>85</v>
      </c>
      <c r="I36" s="13" t="s">
        <v>94</v>
      </c>
      <c r="J36" s="11">
        <v>38.299999999999997</v>
      </c>
      <c r="K36" s="11">
        <v>995</v>
      </c>
      <c r="L36" s="11">
        <v>995</v>
      </c>
      <c r="M36" s="11">
        <v>995</v>
      </c>
      <c r="N36" s="11"/>
      <c r="O36" s="14">
        <f t="shared" si="0"/>
        <v>1.1264705882352941</v>
      </c>
      <c r="P36" s="14">
        <f t="shared" si="1"/>
        <v>1.0426666666666666</v>
      </c>
      <c r="Q36" s="14">
        <f t="shared" si="2"/>
        <v>8.3803921568627482E-2</v>
      </c>
    </row>
    <row r="37" spans="1:17" ht="30" customHeight="1" x14ac:dyDescent="0.2">
      <c r="A37" s="11">
        <v>35</v>
      </c>
      <c r="B37" s="11">
        <v>40</v>
      </c>
      <c r="C37" s="11">
        <v>1293.96</v>
      </c>
      <c r="D37" s="11" t="s">
        <v>13</v>
      </c>
      <c r="E37" s="11">
        <v>2589.94</v>
      </c>
      <c r="F37" s="11">
        <v>1293.95</v>
      </c>
      <c r="G37" s="11" t="s">
        <v>78</v>
      </c>
      <c r="H37" s="12" t="s">
        <v>79</v>
      </c>
      <c r="I37" s="13" t="s">
        <v>80</v>
      </c>
      <c r="J37" s="11">
        <v>39.5</v>
      </c>
      <c r="K37" s="11">
        <v>973</v>
      </c>
      <c r="L37" s="11">
        <v>953</v>
      </c>
      <c r="M37" s="11">
        <v>953</v>
      </c>
      <c r="N37" s="11"/>
      <c r="O37" s="14">
        <f t="shared" si="0"/>
        <v>1.161764705882353</v>
      </c>
      <c r="P37" s="14">
        <f t="shared" si="1"/>
        <v>1.0666666666666667</v>
      </c>
      <c r="Q37" s="14">
        <f t="shared" si="2"/>
        <v>9.5098039215686381E-2</v>
      </c>
    </row>
    <row r="38" spans="1:17" ht="30" customHeight="1" x14ac:dyDescent="0.2">
      <c r="A38" s="11">
        <v>36</v>
      </c>
      <c r="B38" s="24">
        <v>40.1</v>
      </c>
      <c r="C38" s="24">
        <v>1008.59</v>
      </c>
      <c r="D38" s="24" t="s">
        <v>13</v>
      </c>
      <c r="E38" s="24">
        <v>2019.2</v>
      </c>
      <c r="F38" s="24">
        <v>1008.02</v>
      </c>
      <c r="G38" s="24" t="s">
        <v>95</v>
      </c>
      <c r="H38" s="25" t="s">
        <v>96</v>
      </c>
      <c r="I38" s="26"/>
      <c r="J38" s="24">
        <v>48.6</v>
      </c>
      <c r="K38" s="24">
        <v>966</v>
      </c>
      <c r="L38" s="24">
        <v>913</v>
      </c>
      <c r="M38" s="24">
        <v>900</v>
      </c>
      <c r="N38" s="24"/>
      <c r="O38" s="14">
        <f t="shared" si="0"/>
        <v>1.4294117647058824</v>
      </c>
      <c r="P38" s="14">
        <f t="shared" si="1"/>
        <v>1.0693333333333335</v>
      </c>
      <c r="Q38" s="14">
        <f t="shared" si="2"/>
        <v>0.36007843137254891</v>
      </c>
    </row>
    <row r="39" spans="1:17" ht="30" customHeight="1" x14ac:dyDescent="0.2">
      <c r="A39" s="11">
        <v>37</v>
      </c>
      <c r="B39" s="11">
        <v>40.200000000000003</v>
      </c>
      <c r="C39" s="11">
        <v>1512.53</v>
      </c>
      <c r="D39" s="11" t="s">
        <v>13</v>
      </c>
      <c r="E39" s="11">
        <v>3027.08</v>
      </c>
      <c r="F39" s="11">
        <v>1512.53</v>
      </c>
      <c r="G39" s="11" t="s">
        <v>97</v>
      </c>
      <c r="H39" s="12" t="s">
        <v>96</v>
      </c>
      <c r="I39" s="13"/>
      <c r="J39" s="11">
        <v>40</v>
      </c>
      <c r="K39" s="11">
        <v>999</v>
      </c>
      <c r="L39" s="11">
        <v>998</v>
      </c>
      <c r="M39" s="11">
        <v>998</v>
      </c>
      <c r="N39" s="11"/>
      <c r="O39" s="14">
        <f t="shared" si="0"/>
        <v>1.1764705882352942</v>
      </c>
      <c r="P39" s="14">
        <f t="shared" si="1"/>
        <v>1.0720000000000001</v>
      </c>
      <c r="Q39" s="14">
        <f t="shared" si="2"/>
        <v>0.10447058823529409</v>
      </c>
    </row>
    <row r="40" spans="1:17" ht="30" customHeight="1" x14ac:dyDescent="0.2">
      <c r="A40" s="11">
        <v>38</v>
      </c>
      <c r="B40" s="11">
        <v>41.2</v>
      </c>
      <c r="C40" s="11">
        <v>1293.96</v>
      </c>
      <c r="D40" s="11" t="s">
        <v>13</v>
      </c>
      <c r="E40" s="11">
        <v>2589.94</v>
      </c>
      <c r="F40" s="11">
        <v>1293.95</v>
      </c>
      <c r="G40" s="11" t="s">
        <v>98</v>
      </c>
      <c r="H40" s="12" t="s">
        <v>79</v>
      </c>
      <c r="I40" s="13"/>
      <c r="J40" s="11">
        <v>45.2</v>
      </c>
      <c r="K40" s="11">
        <v>875</v>
      </c>
      <c r="L40" s="11">
        <v>841</v>
      </c>
      <c r="M40" s="11">
        <v>799</v>
      </c>
      <c r="N40" s="11"/>
      <c r="O40" s="14">
        <f t="shared" si="0"/>
        <v>1.3294117647058825</v>
      </c>
      <c r="P40" s="14">
        <f t="shared" si="1"/>
        <v>1.0986666666666667</v>
      </c>
      <c r="Q40" s="14">
        <f t="shared" si="2"/>
        <v>0.23074509803921583</v>
      </c>
    </row>
    <row r="41" spans="1:17" ht="30" customHeight="1" x14ac:dyDescent="0.2">
      <c r="A41" s="11">
        <v>39</v>
      </c>
      <c r="B41" s="11">
        <v>41.5</v>
      </c>
      <c r="C41" s="11">
        <v>965.85</v>
      </c>
      <c r="D41" s="11" t="s">
        <v>13</v>
      </c>
      <c r="E41" s="11">
        <v>1933.71</v>
      </c>
      <c r="F41" s="11">
        <v>965.84</v>
      </c>
      <c r="G41" s="11" t="s">
        <v>99</v>
      </c>
      <c r="H41" s="12" t="s">
        <v>62</v>
      </c>
      <c r="I41" s="13" t="s">
        <v>100</v>
      </c>
      <c r="J41" s="11">
        <v>39.4</v>
      </c>
      <c r="K41" s="11">
        <v>892</v>
      </c>
      <c r="L41" s="11">
        <v>903</v>
      </c>
      <c r="M41" s="11">
        <v>873</v>
      </c>
      <c r="N41" s="11"/>
      <c r="O41" s="14">
        <f t="shared" si="0"/>
        <v>1.1588235294117646</v>
      </c>
      <c r="P41" s="14">
        <f t="shared" si="1"/>
        <v>1.1066666666666667</v>
      </c>
      <c r="Q41" s="14">
        <f t="shared" si="2"/>
        <v>5.2156862745097898E-2</v>
      </c>
    </row>
    <row r="42" spans="1:17" ht="30" customHeight="1" x14ac:dyDescent="0.2">
      <c r="A42" s="11">
        <v>40</v>
      </c>
      <c r="B42" s="11">
        <v>42</v>
      </c>
      <c r="C42" s="11">
        <v>1439.5</v>
      </c>
      <c r="D42" s="11" t="s">
        <v>13</v>
      </c>
      <c r="E42" s="11">
        <v>2881.02</v>
      </c>
      <c r="F42" s="11">
        <v>1439.5</v>
      </c>
      <c r="G42" s="11" t="s">
        <v>101</v>
      </c>
      <c r="H42" s="12" t="s">
        <v>102</v>
      </c>
      <c r="I42" s="13"/>
      <c r="J42" s="11">
        <v>42.7</v>
      </c>
      <c r="K42" s="11">
        <v>999</v>
      </c>
      <c r="L42" s="11">
        <v>998</v>
      </c>
      <c r="M42" s="11">
        <v>998</v>
      </c>
      <c r="N42" s="11"/>
      <c r="O42" s="14">
        <f t="shared" si="0"/>
        <v>1.2558823529411764</v>
      </c>
      <c r="P42" s="14">
        <f t="shared" si="1"/>
        <v>1.1200000000000001</v>
      </c>
      <c r="Q42" s="14">
        <f t="shared" si="2"/>
        <v>0.13588235294117634</v>
      </c>
    </row>
    <row r="43" spans="1:17" ht="30" customHeight="1" x14ac:dyDescent="0.2">
      <c r="A43" s="11">
        <v>41</v>
      </c>
      <c r="B43" s="11">
        <v>43</v>
      </c>
      <c r="C43" s="11">
        <v>1111.4100000000001</v>
      </c>
      <c r="D43" s="11" t="s">
        <v>13</v>
      </c>
      <c r="E43" s="11">
        <v>2224.8200000000002</v>
      </c>
      <c r="F43" s="11">
        <v>1111.4000000000001</v>
      </c>
      <c r="G43" s="11" t="s">
        <v>103</v>
      </c>
      <c r="H43" s="12" t="s">
        <v>71</v>
      </c>
      <c r="I43" s="13" t="s">
        <v>104</v>
      </c>
      <c r="J43" s="11">
        <v>41.9</v>
      </c>
      <c r="K43" s="11">
        <v>990</v>
      </c>
      <c r="L43" s="11">
        <v>989</v>
      </c>
      <c r="M43" s="11">
        <v>989</v>
      </c>
      <c r="N43" s="11"/>
      <c r="O43" s="14">
        <f t="shared" si="0"/>
        <v>1.2323529411764707</v>
      </c>
      <c r="P43" s="14">
        <f t="shared" si="1"/>
        <v>1.1466666666666667</v>
      </c>
      <c r="Q43" s="14">
        <f t="shared" si="2"/>
        <v>8.5686274509803928E-2</v>
      </c>
    </row>
    <row r="44" spans="1:17" ht="30" customHeight="1" x14ac:dyDescent="0.2">
      <c r="A44" s="11">
        <v>42</v>
      </c>
      <c r="B44" s="11">
        <v>44.1</v>
      </c>
      <c r="C44" s="11">
        <v>1293.95</v>
      </c>
      <c r="D44" s="11" t="s">
        <v>13</v>
      </c>
      <c r="E44" s="11">
        <v>2589.92</v>
      </c>
      <c r="F44" s="11">
        <v>1293.95</v>
      </c>
      <c r="G44" s="11" t="s">
        <v>98</v>
      </c>
      <c r="H44" s="12" t="s">
        <v>79</v>
      </c>
      <c r="I44" s="13"/>
      <c r="J44" s="11">
        <v>45.2</v>
      </c>
      <c r="K44" s="11">
        <v>975</v>
      </c>
      <c r="L44" s="11">
        <v>964</v>
      </c>
      <c r="M44" s="11">
        <v>964</v>
      </c>
      <c r="N44" s="11"/>
      <c r="O44" s="14">
        <f t="shared" si="0"/>
        <v>1.3294117647058825</v>
      </c>
      <c r="P44" s="14">
        <f t="shared" si="1"/>
        <v>1.1759999999999999</v>
      </c>
      <c r="Q44" s="14">
        <f t="shared" si="2"/>
        <v>0.15341176470588258</v>
      </c>
    </row>
    <row r="45" spans="1:17" ht="30" customHeight="1" x14ac:dyDescent="0.2">
      <c r="A45" s="11">
        <v>43</v>
      </c>
      <c r="B45" s="11">
        <v>44.7</v>
      </c>
      <c r="C45" s="11">
        <v>1439.5</v>
      </c>
      <c r="D45" s="11" t="s">
        <v>13</v>
      </c>
      <c r="E45" s="11">
        <v>2881.01</v>
      </c>
      <c r="F45" s="11">
        <v>1439.5</v>
      </c>
      <c r="G45" s="11" t="s">
        <v>105</v>
      </c>
      <c r="H45" s="12" t="s">
        <v>102</v>
      </c>
      <c r="I45" s="13"/>
      <c r="J45" s="11">
        <v>44.6</v>
      </c>
      <c r="K45" s="11">
        <v>999</v>
      </c>
      <c r="L45" s="11">
        <v>999</v>
      </c>
      <c r="M45" s="11">
        <v>999</v>
      </c>
      <c r="N45" s="11"/>
      <c r="O45" s="14">
        <f t="shared" si="0"/>
        <v>1.3117647058823529</v>
      </c>
      <c r="P45" s="14">
        <f t="shared" si="1"/>
        <v>1.1920000000000002</v>
      </c>
      <c r="Q45" s="14">
        <f t="shared" si="2"/>
        <v>0.11976470588235277</v>
      </c>
    </row>
    <row r="46" spans="1:17" ht="30" customHeight="1" x14ac:dyDescent="0.2">
      <c r="A46" s="11">
        <v>44</v>
      </c>
      <c r="B46" s="11">
        <v>44.9</v>
      </c>
      <c r="C46" s="11">
        <v>959.33</v>
      </c>
      <c r="D46" s="11" t="s">
        <v>106</v>
      </c>
      <c r="E46" s="11">
        <v>2881.01</v>
      </c>
      <c r="F46" s="11">
        <v>959.33</v>
      </c>
      <c r="G46" s="11" t="s">
        <v>105</v>
      </c>
      <c r="H46" s="12" t="s">
        <v>102</v>
      </c>
      <c r="I46" s="13"/>
      <c r="J46" s="11">
        <v>44.6</v>
      </c>
      <c r="K46" s="11">
        <v>992</v>
      </c>
      <c r="L46" s="11">
        <v>986</v>
      </c>
      <c r="M46" s="11">
        <v>985</v>
      </c>
      <c r="N46" s="11"/>
      <c r="O46" s="14">
        <f t="shared" si="0"/>
        <v>1.3117647058823529</v>
      </c>
      <c r="P46" s="14">
        <f t="shared" si="1"/>
        <v>1.1973333333333334</v>
      </c>
      <c r="Q46" s="14">
        <f t="shared" si="2"/>
        <v>0.11443137254901958</v>
      </c>
    </row>
    <row r="47" spans="1:17" ht="30" customHeight="1" x14ac:dyDescent="0.2">
      <c r="A47" s="11">
        <v>45</v>
      </c>
      <c r="B47" s="11">
        <v>47.4</v>
      </c>
      <c r="C47" s="11">
        <v>1038.8699999999999</v>
      </c>
      <c r="D47" s="11" t="s">
        <v>13</v>
      </c>
      <c r="E47" s="11">
        <v>2079.7399999999998</v>
      </c>
      <c r="F47" s="11">
        <v>1038.8699999999999</v>
      </c>
      <c r="G47" s="11" t="s">
        <v>107</v>
      </c>
      <c r="H47" s="12" t="s">
        <v>90</v>
      </c>
      <c r="I47" s="13" t="s">
        <v>108</v>
      </c>
      <c r="J47" s="11">
        <v>44.3</v>
      </c>
      <c r="K47" s="11">
        <v>852</v>
      </c>
      <c r="L47" s="11">
        <v>858</v>
      </c>
      <c r="M47" s="11">
        <v>820</v>
      </c>
      <c r="N47" s="11"/>
      <c r="O47" s="14">
        <f t="shared" si="0"/>
        <v>1.302941176470588</v>
      </c>
      <c r="P47" s="14">
        <f t="shared" si="1"/>
        <v>1.264</v>
      </c>
      <c r="Q47" s="14">
        <f t="shared" si="2"/>
        <v>3.8941176470588035E-2</v>
      </c>
    </row>
    <row r="48" spans="1:17" ht="30" customHeight="1" x14ac:dyDescent="0.2">
      <c r="A48" s="11">
        <v>46</v>
      </c>
      <c r="B48" s="11">
        <v>47.9</v>
      </c>
      <c r="C48" s="11">
        <v>1184.44</v>
      </c>
      <c r="D48" s="11" t="s">
        <v>13</v>
      </c>
      <c r="E48" s="11">
        <v>2370.89</v>
      </c>
      <c r="F48" s="11">
        <v>1184.42</v>
      </c>
      <c r="G48" s="11" t="s">
        <v>84</v>
      </c>
      <c r="H48" s="27" t="s">
        <v>85</v>
      </c>
      <c r="I48" s="13"/>
      <c r="J48" s="11">
        <v>46.3</v>
      </c>
      <c r="K48" s="11">
        <v>984</v>
      </c>
      <c r="L48" s="11">
        <v>977</v>
      </c>
      <c r="M48" s="11">
        <v>975</v>
      </c>
      <c r="N48" s="11"/>
      <c r="O48" s="14">
        <f t="shared" si="0"/>
        <v>1.3617647058823528</v>
      </c>
      <c r="P48" s="14">
        <f t="shared" si="1"/>
        <v>1.2773333333333332</v>
      </c>
      <c r="Q48" s="14">
        <f t="shared" si="2"/>
        <v>8.4431372549019557E-2</v>
      </c>
    </row>
    <row r="49" spans="1:17" ht="30" customHeight="1" x14ac:dyDescent="0.2">
      <c r="A49" s="11">
        <v>47</v>
      </c>
      <c r="B49" s="11">
        <v>49</v>
      </c>
      <c r="C49" s="11">
        <v>1226.8</v>
      </c>
      <c r="D49" s="11" t="s">
        <v>106</v>
      </c>
      <c r="E49" s="11">
        <v>3683.43</v>
      </c>
      <c r="F49" s="11">
        <v>1226.76</v>
      </c>
      <c r="G49" s="11" t="s">
        <v>109</v>
      </c>
      <c r="H49" s="12" t="s">
        <v>110</v>
      </c>
      <c r="I49" s="13"/>
      <c r="J49" s="11">
        <v>51.1</v>
      </c>
      <c r="K49" s="11">
        <v>663</v>
      </c>
      <c r="L49" s="11">
        <v>962</v>
      </c>
      <c r="M49" s="11">
        <v>656</v>
      </c>
      <c r="N49" s="11"/>
      <c r="O49" s="14">
        <f t="shared" si="0"/>
        <v>1.5029411764705882</v>
      </c>
      <c r="P49" s="14">
        <f t="shared" si="1"/>
        <v>1.3066666666666666</v>
      </c>
      <c r="Q49" s="14">
        <f t="shared" si="2"/>
        <v>0.19627450980392158</v>
      </c>
    </row>
    <row r="50" spans="1:17" ht="30" customHeight="1" x14ac:dyDescent="0.2">
      <c r="A50" s="11">
        <v>48</v>
      </c>
      <c r="B50" s="11">
        <v>52.5</v>
      </c>
      <c r="C50" s="11">
        <v>1439.5</v>
      </c>
      <c r="D50" s="11" t="s">
        <v>13</v>
      </c>
      <c r="E50" s="11">
        <v>2881.01</v>
      </c>
      <c r="F50" s="11">
        <v>1439.5</v>
      </c>
      <c r="G50" s="11" t="s">
        <v>111</v>
      </c>
      <c r="H50" s="12" t="s">
        <v>102</v>
      </c>
      <c r="I50" s="13"/>
      <c r="J50" s="11">
        <v>52.4</v>
      </c>
      <c r="K50" s="11">
        <v>984</v>
      </c>
      <c r="L50" s="11">
        <v>996</v>
      </c>
      <c r="M50" s="11">
        <v>984</v>
      </c>
      <c r="N50" s="11"/>
      <c r="O50" s="14">
        <f t="shared" si="0"/>
        <v>1.5411764705882351</v>
      </c>
      <c r="P50" s="14">
        <f t="shared" si="1"/>
        <v>1.4</v>
      </c>
      <c r="Q50" s="14">
        <f t="shared" si="2"/>
        <v>0.14117647058823524</v>
      </c>
    </row>
    <row r="51" spans="1:17" ht="34" x14ac:dyDescent="0.2">
      <c r="A51" s="11">
        <v>49</v>
      </c>
      <c r="B51" s="11">
        <v>54.9</v>
      </c>
      <c r="C51" s="11">
        <v>1184.43</v>
      </c>
      <c r="D51" s="11" t="s">
        <v>13</v>
      </c>
      <c r="E51" s="11">
        <v>2370.87</v>
      </c>
      <c r="F51" s="11">
        <v>1184.42</v>
      </c>
      <c r="G51" s="11" t="s">
        <v>112</v>
      </c>
      <c r="H51" s="12" t="s">
        <v>85</v>
      </c>
      <c r="I51" s="13" t="s">
        <v>113</v>
      </c>
      <c r="J51" s="11">
        <v>53</v>
      </c>
      <c r="K51" s="11">
        <v>982</v>
      </c>
      <c r="L51" s="11">
        <v>978</v>
      </c>
      <c r="M51" s="11">
        <v>978</v>
      </c>
      <c r="N51" s="11"/>
      <c r="O51" s="14">
        <f t="shared" si="0"/>
        <v>1.5588235294117647</v>
      </c>
      <c r="P51" s="14">
        <f t="shared" si="1"/>
        <v>1.464</v>
      </c>
      <c r="Q51" s="14">
        <f t="shared" si="2"/>
        <v>9.4823529411764751E-2</v>
      </c>
    </row>
    <row r="52" spans="1:17" ht="30" customHeight="1" x14ac:dyDescent="0.2">
      <c r="A52" s="11">
        <v>50</v>
      </c>
      <c r="B52" s="28">
        <v>46.1</v>
      </c>
      <c r="C52" s="28">
        <v>1293.95</v>
      </c>
      <c r="D52" s="28" t="s">
        <v>13</v>
      </c>
      <c r="E52" s="28">
        <v>2589.91</v>
      </c>
      <c r="F52" s="28">
        <v>1293.95</v>
      </c>
      <c r="G52" s="28" t="s">
        <v>121</v>
      </c>
      <c r="H52" s="29" t="s">
        <v>79</v>
      </c>
      <c r="I52" s="30"/>
      <c r="J52" s="28">
        <v>45.2</v>
      </c>
      <c r="K52" s="28">
        <v>962</v>
      </c>
      <c r="L52" s="28">
        <v>947</v>
      </c>
      <c r="M52" s="28">
        <v>944</v>
      </c>
      <c r="N52" s="28"/>
      <c r="O52" s="28"/>
      <c r="P52" s="28"/>
      <c r="Q52" s="28"/>
    </row>
  </sheetData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A6288-5A22-8541-9014-2226F888E129}">
  <dimension ref="A1:AM52"/>
  <sheetViews>
    <sheetView zoomScale="50" zoomScaleNormal="83" workbookViewId="0">
      <selection sqref="A1:XFD1048576"/>
    </sheetView>
  </sheetViews>
  <sheetFormatPr baseColWidth="10" defaultColWidth="10.83203125" defaultRowHeight="30" customHeight="1" x14ac:dyDescent="0.15"/>
  <cols>
    <col min="1" max="1" width="7.1640625" style="1" customWidth="1"/>
    <col min="2" max="2" width="21.5" style="1" bestFit="1" customWidth="1"/>
    <col min="3" max="3" width="15.1640625" style="1" bestFit="1" customWidth="1"/>
    <col min="4" max="12" width="14" style="1" bestFit="1" customWidth="1"/>
    <col min="13" max="13" width="14" style="1" customWidth="1"/>
    <col min="14" max="14" width="7.1640625" style="1" customWidth="1"/>
    <col min="15" max="15" width="21.5" style="1" bestFit="1" customWidth="1"/>
    <col min="16" max="16" width="15.1640625" style="1" bestFit="1" customWidth="1"/>
    <col min="17" max="25" width="14" style="1" bestFit="1" customWidth="1"/>
    <col min="26" max="28" width="10.83203125" style="1"/>
    <col min="29" max="29" width="18.1640625" style="1" bestFit="1" customWidth="1"/>
    <col min="30" max="30" width="14.5" style="1" bestFit="1" customWidth="1"/>
    <col min="31" max="33" width="15" style="1" bestFit="1" customWidth="1"/>
    <col min="34" max="36" width="14.6640625" style="1" bestFit="1" customWidth="1"/>
    <col min="37" max="39" width="15" style="1" bestFit="1" customWidth="1"/>
    <col min="40" max="16384" width="10.83203125" style="1"/>
  </cols>
  <sheetData>
    <row r="1" spans="1:39" s="5" customFormat="1" ht="30" customHeight="1" x14ac:dyDescent="0.2">
      <c r="A1" s="6" t="s">
        <v>0</v>
      </c>
      <c r="B1" s="6" t="s">
        <v>6</v>
      </c>
      <c r="C1" s="9" t="s">
        <v>114</v>
      </c>
      <c r="D1" s="31" t="s">
        <v>125</v>
      </c>
      <c r="E1" s="31" t="s">
        <v>126</v>
      </c>
      <c r="F1" s="31" t="s">
        <v>127</v>
      </c>
      <c r="G1" s="31" t="s">
        <v>128</v>
      </c>
      <c r="H1" s="31" t="s">
        <v>129</v>
      </c>
      <c r="I1" s="31" t="s">
        <v>130</v>
      </c>
      <c r="J1" s="31" t="s">
        <v>131</v>
      </c>
      <c r="K1" s="31" t="s">
        <v>132</v>
      </c>
      <c r="L1" s="40" t="s">
        <v>133</v>
      </c>
      <c r="M1" s="46"/>
      <c r="N1" s="43" t="s">
        <v>0</v>
      </c>
      <c r="O1" s="6" t="s">
        <v>6</v>
      </c>
      <c r="P1" s="9" t="s">
        <v>114</v>
      </c>
      <c r="Q1" s="31" t="s">
        <v>125</v>
      </c>
      <c r="R1" s="31" t="s">
        <v>126</v>
      </c>
      <c r="S1" s="31" t="s">
        <v>127</v>
      </c>
      <c r="T1" s="31" t="s">
        <v>128</v>
      </c>
      <c r="U1" s="31" t="s">
        <v>129</v>
      </c>
      <c r="V1" s="31" t="s">
        <v>130</v>
      </c>
      <c r="W1" s="31" t="s">
        <v>131</v>
      </c>
      <c r="X1" s="31" t="s">
        <v>132</v>
      </c>
      <c r="Y1" s="31" t="s">
        <v>133</v>
      </c>
      <c r="AB1" s="6" t="s">
        <v>0</v>
      </c>
      <c r="AC1" s="6" t="s">
        <v>6</v>
      </c>
      <c r="AD1" s="9" t="s">
        <v>114</v>
      </c>
      <c r="AE1" s="31" t="s">
        <v>125</v>
      </c>
      <c r="AF1" s="31" t="s">
        <v>126</v>
      </c>
      <c r="AG1" s="31" t="s">
        <v>127</v>
      </c>
      <c r="AH1" s="31" t="s">
        <v>128</v>
      </c>
      <c r="AI1" s="31" t="s">
        <v>129</v>
      </c>
      <c r="AJ1" s="31" t="s">
        <v>130</v>
      </c>
      <c r="AK1" s="31" t="s">
        <v>131</v>
      </c>
      <c r="AL1" s="31" t="s">
        <v>132</v>
      </c>
      <c r="AM1" s="31" t="s">
        <v>133</v>
      </c>
    </row>
    <row r="2" spans="1:39" ht="30" customHeight="1" x14ac:dyDescent="0.2">
      <c r="A2" s="16">
        <v>1</v>
      </c>
      <c r="B2" s="16" t="s">
        <v>14</v>
      </c>
      <c r="C2" s="15" t="s">
        <v>115</v>
      </c>
      <c r="D2" s="16">
        <v>798909.6875</v>
      </c>
      <c r="E2" s="16">
        <v>979059.5625</v>
      </c>
      <c r="F2" s="16">
        <v>848198.75</v>
      </c>
      <c r="G2" s="16">
        <v>615887.6875</v>
      </c>
      <c r="H2" s="16">
        <v>1011919.375</v>
      </c>
      <c r="I2" s="16">
        <v>669411.625</v>
      </c>
      <c r="J2" s="16">
        <v>763716.8125</v>
      </c>
      <c r="K2" s="16">
        <v>647029.625</v>
      </c>
      <c r="L2" s="41">
        <v>710933.4375</v>
      </c>
      <c r="M2" s="35">
        <v>1</v>
      </c>
      <c r="N2" s="44">
        <v>1</v>
      </c>
      <c r="O2" s="16" t="s">
        <v>14</v>
      </c>
      <c r="P2" s="15" t="s">
        <v>115</v>
      </c>
      <c r="Q2" s="16">
        <v>798909.6875</v>
      </c>
      <c r="R2" s="16">
        <v>979059.5625</v>
      </c>
      <c r="S2" s="16">
        <v>848198.75</v>
      </c>
      <c r="T2" s="16">
        <v>615887.6875</v>
      </c>
      <c r="U2" s="16">
        <v>1011919.375</v>
      </c>
      <c r="V2" s="16">
        <v>669411.625</v>
      </c>
      <c r="W2" s="16">
        <v>763716.8125</v>
      </c>
      <c r="X2" s="16">
        <v>647029.625</v>
      </c>
      <c r="Y2" s="16">
        <v>710933.4375</v>
      </c>
      <c r="AB2" s="16">
        <v>1</v>
      </c>
      <c r="AC2" s="16" t="s">
        <v>14</v>
      </c>
      <c r="AD2" s="36" t="s">
        <v>115</v>
      </c>
      <c r="AE2" s="39">
        <f>(Q2/$Q$48)*100</f>
        <v>0.11377053514450344</v>
      </c>
      <c r="AF2" s="39">
        <f>(R2/$R$48)*100</f>
        <v>0.14417546067895709</v>
      </c>
      <c r="AG2" s="39">
        <f>(S2/$S$48)*100</f>
        <v>0.12174194082101263</v>
      </c>
      <c r="AH2" s="39">
        <f>(T2/$T$48)*100</f>
        <v>8.6110500600471873E-2</v>
      </c>
      <c r="AI2" s="39">
        <f>(U2/$U$48)*100</f>
        <v>0.14078625457725474</v>
      </c>
      <c r="AJ2" s="39">
        <f>(V2/$V$48)*100</f>
        <v>9.1648949464568613E-2</v>
      </c>
      <c r="AK2" s="39">
        <f>(W2/$W$48)*100</f>
        <v>9.3716243204875052E-2</v>
      </c>
      <c r="AL2" s="39">
        <f>(X2/$X$48)*100</f>
        <v>7.9104332953520068E-2</v>
      </c>
      <c r="AM2" s="39">
        <f>(Y2/$Y$48)*100</f>
        <v>8.732216335634671E-2</v>
      </c>
    </row>
    <row r="3" spans="1:39" ht="30" customHeight="1" x14ac:dyDescent="0.2">
      <c r="A3" s="16">
        <v>2</v>
      </c>
      <c r="B3" s="16" t="s">
        <v>17</v>
      </c>
      <c r="C3" s="15" t="s">
        <v>116</v>
      </c>
      <c r="D3" s="16">
        <v>1726065.625</v>
      </c>
      <c r="E3" s="16">
        <v>1609306.25</v>
      </c>
      <c r="F3" s="16">
        <v>1879028.5</v>
      </c>
      <c r="G3" s="16">
        <v>1760676.75</v>
      </c>
      <c r="H3" s="16">
        <v>1975638.5</v>
      </c>
      <c r="I3" s="16">
        <v>1657092.125</v>
      </c>
      <c r="J3" s="16">
        <v>3183429.75</v>
      </c>
      <c r="K3" s="16">
        <v>3151318.75</v>
      </c>
      <c r="L3" s="41">
        <v>3113149.75</v>
      </c>
      <c r="M3" s="35">
        <v>2</v>
      </c>
      <c r="N3" s="44">
        <v>2</v>
      </c>
      <c r="O3" s="16" t="s">
        <v>17</v>
      </c>
      <c r="P3" s="15" t="s">
        <v>116</v>
      </c>
      <c r="Q3" s="16">
        <v>1726065.625</v>
      </c>
      <c r="R3" s="16">
        <v>1609306.25</v>
      </c>
      <c r="S3" s="16">
        <v>1879028.5</v>
      </c>
      <c r="T3" s="16">
        <v>1760676.75</v>
      </c>
      <c r="U3" s="16">
        <v>1975638.5</v>
      </c>
      <c r="V3" s="16">
        <v>1657092.125</v>
      </c>
      <c r="W3" s="16">
        <v>3183429.75</v>
      </c>
      <c r="X3" s="16">
        <v>3151318.75</v>
      </c>
      <c r="Y3" s="16">
        <v>3113149.75</v>
      </c>
      <c r="AB3" s="16">
        <v>2</v>
      </c>
      <c r="AC3" s="16" t="s">
        <v>17</v>
      </c>
      <c r="AD3" s="36" t="s">
        <v>116</v>
      </c>
      <c r="AE3" s="39">
        <f t="shared" ref="AE3:AE48" si="0">(Q3/$Q$48)*100</f>
        <v>0.24580426664407143</v>
      </c>
      <c r="AF3" s="39">
        <f t="shared" ref="AF3:AF48" si="1">(R3/$R$48)*100</f>
        <v>0.23698504039408214</v>
      </c>
      <c r="AG3" s="39">
        <f t="shared" ref="AG3:AG48" si="2">(S3/$S$48)*100</f>
        <v>0.26969690352408104</v>
      </c>
      <c r="AH3" s="39">
        <f t="shared" ref="AH3:AH48" si="3">(T3/$T$48)*100</f>
        <v>0.24616948741666778</v>
      </c>
      <c r="AI3" s="39">
        <f t="shared" ref="AI3:AI48" si="4">(U3/$U$48)*100</f>
        <v>0.27486650783183764</v>
      </c>
      <c r="AJ3" s="39">
        <f t="shared" ref="AJ3:AJ48" si="5">(V3/$V$48)*100</f>
        <v>0.22687199736374403</v>
      </c>
      <c r="AK3" s="39">
        <f t="shared" ref="AK3:AK48" si="6">(W3/$W$48)*100</f>
        <v>0.3906409703094425</v>
      </c>
      <c r="AL3" s="39">
        <f t="shared" ref="AL3:AL48" si="7">(X3/$X$48)*100</f>
        <v>0.38527288088651379</v>
      </c>
      <c r="AM3" s="39">
        <f t="shared" ref="AM3:AM48" si="8">(Y3/$Y$48)*100</f>
        <v>0.38238034207283983</v>
      </c>
    </row>
    <row r="4" spans="1:39" ht="30" customHeight="1" x14ac:dyDescent="0.2">
      <c r="A4" s="16">
        <v>3</v>
      </c>
      <c r="B4" s="16" t="s">
        <v>20</v>
      </c>
      <c r="C4" s="15" t="s">
        <v>117</v>
      </c>
      <c r="D4" s="16">
        <v>1415863.5</v>
      </c>
      <c r="E4" s="16">
        <v>1277244.5</v>
      </c>
      <c r="F4" s="16">
        <v>1495522.125</v>
      </c>
      <c r="G4" s="16">
        <v>1813354.125</v>
      </c>
      <c r="H4" s="16">
        <v>2261418</v>
      </c>
      <c r="I4" s="16">
        <v>1838476.5</v>
      </c>
      <c r="J4" s="16">
        <v>2092102.625</v>
      </c>
      <c r="K4" s="16">
        <v>1803109.125</v>
      </c>
      <c r="L4" s="41">
        <v>1910004.75</v>
      </c>
      <c r="M4" s="35">
        <v>3</v>
      </c>
      <c r="N4" s="44">
        <v>3</v>
      </c>
      <c r="O4" s="16" t="s">
        <v>20</v>
      </c>
      <c r="P4" s="15" t="s">
        <v>117</v>
      </c>
      <c r="Q4" s="16">
        <v>1415863.5</v>
      </c>
      <c r="R4" s="16">
        <v>1277244.5</v>
      </c>
      <c r="S4" s="16">
        <v>1495522.125</v>
      </c>
      <c r="T4" s="16">
        <v>1813354.125</v>
      </c>
      <c r="U4" s="16">
        <v>2261418</v>
      </c>
      <c r="V4" s="16">
        <v>1838476.5</v>
      </c>
      <c r="W4" s="16">
        <v>2092102.625</v>
      </c>
      <c r="X4" s="16">
        <v>1803109.125</v>
      </c>
      <c r="Y4" s="16">
        <v>1910004.75</v>
      </c>
      <c r="AB4" s="16">
        <v>3</v>
      </c>
      <c r="AC4" s="16" t="s">
        <v>20</v>
      </c>
      <c r="AD4" s="36" t="s">
        <v>117</v>
      </c>
      <c r="AE4" s="39">
        <f t="shared" si="0"/>
        <v>0.20162923370054844</v>
      </c>
      <c r="AF4" s="39">
        <f t="shared" si="1"/>
        <v>0.18808591554629162</v>
      </c>
      <c r="AG4" s="39">
        <f t="shared" si="2"/>
        <v>0.21465224517044509</v>
      </c>
      <c r="AH4" s="39">
        <f t="shared" si="3"/>
        <v>0.25353458859279543</v>
      </c>
      <c r="AI4" s="39">
        <f t="shared" si="4"/>
        <v>0.31462641996906754</v>
      </c>
      <c r="AJ4" s="39">
        <f t="shared" si="5"/>
        <v>0.25170527900571932</v>
      </c>
      <c r="AK4" s="39">
        <f t="shared" si="6"/>
        <v>0.25672342837687301</v>
      </c>
      <c r="AL4" s="39">
        <f t="shared" si="7"/>
        <v>0.22044391642118433</v>
      </c>
      <c r="AM4" s="39">
        <f t="shared" si="8"/>
        <v>0.23460107232739091</v>
      </c>
    </row>
    <row r="5" spans="1:39" ht="30" customHeight="1" x14ac:dyDescent="0.2">
      <c r="A5" s="16">
        <v>4</v>
      </c>
      <c r="B5" s="16" t="s">
        <v>23</v>
      </c>
      <c r="C5" s="15" t="s">
        <v>115</v>
      </c>
      <c r="D5" s="16">
        <v>2038438</v>
      </c>
      <c r="E5" s="16">
        <v>2355321.25</v>
      </c>
      <c r="F5" s="16">
        <v>2163021.5</v>
      </c>
      <c r="G5" s="16">
        <v>1812842.375</v>
      </c>
      <c r="H5" s="16">
        <v>1935850.75</v>
      </c>
      <c r="I5" s="16">
        <v>2146322.75</v>
      </c>
      <c r="J5" s="16">
        <v>2145483.75</v>
      </c>
      <c r="K5" s="16">
        <v>2502257.25</v>
      </c>
      <c r="L5" s="41">
        <v>2587552.75</v>
      </c>
      <c r="M5" s="35">
        <v>4</v>
      </c>
      <c r="N5" s="44">
        <v>4</v>
      </c>
      <c r="O5" s="16" t="s">
        <v>23</v>
      </c>
      <c r="P5" s="15" t="s">
        <v>115</v>
      </c>
      <c r="Q5" s="16">
        <v>2038438</v>
      </c>
      <c r="R5" s="16">
        <v>2355321.25</v>
      </c>
      <c r="S5" s="16">
        <v>2163021.5</v>
      </c>
      <c r="T5" s="16">
        <v>1812842.375</v>
      </c>
      <c r="U5" s="16">
        <v>1935850.75</v>
      </c>
      <c r="V5" s="16">
        <v>2146322.75</v>
      </c>
      <c r="W5" s="16">
        <v>2145483.75</v>
      </c>
      <c r="X5" s="16">
        <v>2502257.25</v>
      </c>
      <c r="Y5" s="16">
        <v>2587552.75</v>
      </c>
      <c r="AB5" s="16">
        <v>4</v>
      </c>
      <c r="AC5" s="16" t="s">
        <v>23</v>
      </c>
      <c r="AD5" s="36" t="s">
        <v>115</v>
      </c>
      <c r="AE5" s="39">
        <f t="shared" si="0"/>
        <v>0.29028835893154858</v>
      </c>
      <c r="AF5" s="39">
        <f t="shared" si="1"/>
        <v>0.34684256124170898</v>
      </c>
      <c r="AG5" s="39">
        <f t="shared" si="2"/>
        <v>0.31045841018697323</v>
      </c>
      <c r="AH5" s="39">
        <f t="shared" si="3"/>
        <v>0.25346303813063048</v>
      </c>
      <c r="AI5" s="39">
        <f t="shared" si="4"/>
        <v>0.26933092027521421</v>
      </c>
      <c r="AJ5" s="39">
        <f t="shared" si="5"/>
        <v>0.29385241890504055</v>
      </c>
      <c r="AK5" s="39">
        <f t="shared" si="6"/>
        <v>0.26327386488837745</v>
      </c>
      <c r="AL5" s="39">
        <f t="shared" si="7"/>
        <v>0.3059201356342216</v>
      </c>
      <c r="AM5" s="39">
        <f t="shared" si="8"/>
        <v>0.31782258649026357</v>
      </c>
    </row>
    <row r="6" spans="1:39" ht="30" customHeight="1" x14ac:dyDescent="0.2">
      <c r="A6" s="16">
        <v>5</v>
      </c>
      <c r="B6" s="16" t="s">
        <v>26</v>
      </c>
      <c r="C6" s="15" t="s">
        <v>118</v>
      </c>
      <c r="D6" s="16">
        <v>2072534.75</v>
      </c>
      <c r="E6" s="16">
        <v>2238853.5</v>
      </c>
      <c r="F6" s="16">
        <v>2538217.25</v>
      </c>
      <c r="G6" s="16">
        <v>2269606.5</v>
      </c>
      <c r="H6" s="16">
        <v>2735792.5</v>
      </c>
      <c r="I6" s="16">
        <v>2586757.75</v>
      </c>
      <c r="J6" s="16">
        <v>1977717.5</v>
      </c>
      <c r="K6" s="16">
        <v>2937416.75</v>
      </c>
      <c r="L6" s="41">
        <v>1818439</v>
      </c>
      <c r="M6" s="35">
        <v>5</v>
      </c>
      <c r="N6" s="44">
        <v>5</v>
      </c>
      <c r="O6" s="16" t="s">
        <v>26</v>
      </c>
      <c r="P6" s="15" t="s">
        <v>118</v>
      </c>
      <c r="Q6" s="16">
        <v>2072534.75</v>
      </c>
      <c r="R6" s="16">
        <v>2238853.5</v>
      </c>
      <c r="S6" s="16">
        <v>2538217.25</v>
      </c>
      <c r="T6" s="16">
        <v>2269606.5</v>
      </c>
      <c r="U6" s="16">
        <v>2735792.5</v>
      </c>
      <c r="V6" s="16">
        <v>2586757.75</v>
      </c>
      <c r="W6" s="16">
        <v>1977717.5</v>
      </c>
      <c r="X6" s="16">
        <v>2937416.75</v>
      </c>
      <c r="Y6" s="16">
        <v>1818439</v>
      </c>
      <c r="AB6" s="16">
        <v>5</v>
      </c>
      <c r="AC6" s="16" t="s">
        <v>26</v>
      </c>
      <c r="AD6" s="36" t="s">
        <v>118</v>
      </c>
      <c r="AE6" s="39">
        <f t="shared" si="0"/>
        <v>0.29514398348446569</v>
      </c>
      <c r="AF6" s="39">
        <f t="shared" si="1"/>
        <v>0.32969162155054837</v>
      </c>
      <c r="AG6" s="39">
        <f t="shared" si="2"/>
        <v>0.36431024478681845</v>
      </c>
      <c r="AH6" s="39">
        <f t="shared" si="3"/>
        <v>0.31732563557878379</v>
      </c>
      <c r="AI6" s="39">
        <f t="shared" si="4"/>
        <v>0.38062516529594492</v>
      </c>
      <c r="AJ6" s="39">
        <f t="shared" si="5"/>
        <v>0.35415224572299769</v>
      </c>
      <c r="AK6" s="39">
        <f t="shared" si="6"/>
        <v>0.24268714684153617</v>
      </c>
      <c r="AL6" s="39">
        <f t="shared" si="7"/>
        <v>0.35912172122759733</v>
      </c>
      <c r="AM6" s="39">
        <f t="shared" si="8"/>
        <v>0.22335428190005724</v>
      </c>
    </row>
    <row r="7" spans="1:39" ht="30" customHeight="1" x14ac:dyDescent="0.2">
      <c r="A7" s="33">
        <v>6</v>
      </c>
      <c r="B7" s="33" t="s">
        <v>29</v>
      </c>
      <c r="C7" s="34" t="s">
        <v>118</v>
      </c>
      <c r="D7" s="33">
        <v>1122765.875</v>
      </c>
      <c r="E7" s="33">
        <v>1205926.125</v>
      </c>
      <c r="F7" s="33">
        <v>1377209.375</v>
      </c>
      <c r="G7" s="33">
        <v>1298478.375</v>
      </c>
      <c r="H7" s="33">
        <v>1565682.625</v>
      </c>
      <c r="I7" s="33">
        <v>1619462.875</v>
      </c>
      <c r="J7" s="33">
        <v>1453958.5</v>
      </c>
      <c r="K7" s="33">
        <v>1358562</v>
      </c>
      <c r="L7" s="42">
        <v>1477561.75</v>
      </c>
      <c r="M7" s="35">
        <v>6</v>
      </c>
      <c r="N7" s="45">
        <v>6</v>
      </c>
      <c r="O7" s="33" t="s">
        <v>29</v>
      </c>
      <c r="P7" s="34" t="s">
        <v>118</v>
      </c>
      <c r="Q7" s="33">
        <f>D7+D8</f>
        <v>2403966.875</v>
      </c>
      <c r="R7" s="33">
        <f t="shared" ref="R7:Y7" si="9">E7+E8</f>
        <v>2508108.875</v>
      </c>
      <c r="S7" s="33">
        <f t="shared" si="9"/>
        <v>2731390.875</v>
      </c>
      <c r="T7" s="33">
        <f t="shared" si="9"/>
        <v>2855415.625</v>
      </c>
      <c r="U7" s="33">
        <f t="shared" si="9"/>
        <v>2942525.875</v>
      </c>
      <c r="V7" s="33">
        <f t="shared" si="9"/>
        <v>3348248</v>
      </c>
      <c r="W7" s="33">
        <f t="shared" si="9"/>
        <v>2802708.875</v>
      </c>
      <c r="X7" s="33">
        <f t="shared" si="9"/>
        <v>2788287.25</v>
      </c>
      <c r="Y7" s="33">
        <f t="shared" si="9"/>
        <v>2980700.75</v>
      </c>
      <c r="AB7" s="33">
        <v>6</v>
      </c>
      <c r="AC7" s="33" t="s">
        <v>29</v>
      </c>
      <c r="AD7" s="37" t="s">
        <v>118</v>
      </c>
      <c r="AE7" s="39">
        <f t="shared" si="0"/>
        <v>0.34234232243980595</v>
      </c>
      <c r="AF7" s="39">
        <f t="shared" si="1"/>
        <v>0.36934193417482281</v>
      </c>
      <c r="AG7" s="39">
        <f t="shared" si="2"/>
        <v>0.39203644931486159</v>
      </c>
      <c r="AH7" s="39">
        <f t="shared" si="3"/>
        <v>0.39923069397479921</v>
      </c>
      <c r="AI7" s="39">
        <f t="shared" si="4"/>
        <v>0.40938755317132786</v>
      </c>
      <c r="AJ7" s="39">
        <f t="shared" si="5"/>
        <v>0.45840765276050127</v>
      </c>
      <c r="AK7" s="39">
        <f t="shared" si="6"/>
        <v>0.34392243599058092</v>
      </c>
      <c r="AL7" s="39">
        <f t="shared" si="7"/>
        <v>0.34088949635660787</v>
      </c>
      <c r="AM7" s="39">
        <f t="shared" si="8"/>
        <v>0.36611196502891336</v>
      </c>
    </row>
    <row r="8" spans="1:39" ht="30" customHeight="1" x14ac:dyDescent="0.2">
      <c r="A8" s="33">
        <v>7</v>
      </c>
      <c r="B8" s="33" t="s">
        <v>29</v>
      </c>
      <c r="C8" s="34" t="s">
        <v>118</v>
      </c>
      <c r="D8" s="33">
        <v>1281201</v>
      </c>
      <c r="E8" s="33">
        <v>1302182.75</v>
      </c>
      <c r="F8" s="33">
        <v>1354181.5</v>
      </c>
      <c r="G8" s="33">
        <v>1556937.25</v>
      </c>
      <c r="H8" s="33">
        <v>1376843.25</v>
      </c>
      <c r="I8" s="33">
        <v>1728785.125</v>
      </c>
      <c r="J8" s="33">
        <v>1348750.375</v>
      </c>
      <c r="K8" s="33">
        <v>1429725.25</v>
      </c>
      <c r="L8" s="42">
        <v>1503139</v>
      </c>
      <c r="M8" s="35">
        <v>7</v>
      </c>
      <c r="N8" s="44">
        <v>8</v>
      </c>
      <c r="O8" s="16" t="s">
        <v>33</v>
      </c>
      <c r="P8" s="15" t="s">
        <v>119</v>
      </c>
      <c r="Q8" s="16">
        <v>3351806</v>
      </c>
      <c r="R8" s="16">
        <v>3130738.25</v>
      </c>
      <c r="S8" s="16">
        <v>3107527</v>
      </c>
      <c r="T8" s="16">
        <v>3126563.25</v>
      </c>
      <c r="U8" s="16">
        <v>3250165.75</v>
      </c>
      <c r="V8" s="16">
        <v>2677791.75</v>
      </c>
      <c r="W8" s="16">
        <v>4655817.5</v>
      </c>
      <c r="X8" s="16">
        <v>4366384.5</v>
      </c>
      <c r="Y8" s="16">
        <v>4517946.5</v>
      </c>
      <c r="AB8" s="16">
        <v>8</v>
      </c>
      <c r="AC8" s="16" t="s">
        <v>33</v>
      </c>
      <c r="AD8" s="36" t="s">
        <v>119</v>
      </c>
      <c r="AE8" s="39">
        <f t="shared" si="0"/>
        <v>0.47732148988437134</v>
      </c>
      <c r="AF8" s="39">
        <f t="shared" si="1"/>
        <v>0.46102979506824637</v>
      </c>
      <c r="AG8" s="39">
        <f t="shared" si="2"/>
        <v>0.44602325590989017</v>
      </c>
      <c r="AH8" s="39">
        <f t="shared" si="3"/>
        <v>0.43714127117785301</v>
      </c>
      <c r="AI8" s="39">
        <f t="shared" si="4"/>
        <v>0.45218885417405336</v>
      </c>
      <c r="AJ8" s="39">
        <f t="shared" si="5"/>
        <v>0.36661568399322125</v>
      </c>
      <c r="AK8" s="39">
        <f t="shared" si="6"/>
        <v>0.57131873752944684</v>
      </c>
      <c r="AL8" s="39">
        <f t="shared" si="7"/>
        <v>0.53382398571176592</v>
      </c>
      <c r="AM8" s="39">
        <f t="shared" si="8"/>
        <v>0.5549279883297582</v>
      </c>
    </row>
    <row r="9" spans="1:39" ht="30" customHeight="1" x14ac:dyDescent="0.2">
      <c r="A9" s="16">
        <v>8</v>
      </c>
      <c r="B9" s="16" t="s">
        <v>33</v>
      </c>
      <c r="C9" s="15" t="s">
        <v>119</v>
      </c>
      <c r="D9" s="16">
        <v>3351806</v>
      </c>
      <c r="E9" s="16">
        <v>3130738.25</v>
      </c>
      <c r="F9" s="16">
        <v>3107527</v>
      </c>
      <c r="G9" s="16">
        <v>3126563.25</v>
      </c>
      <c r="H9" s="16">
        <v>3250165.75</v>
      </c>
      <c r="I9" s="16">
        <v>2677791.75</v>
      </c>
      <c r="J9" s="16">
        <v>4655817.5</v>
      </c>
      <c r="K9" s="16">
        <v>4366384.5</v>
      </c>
      <c r="L9" s="41">
        <v>4517946.5</v>
      </c>
      <c r="M9" s="35">
        <v>8</v>
      </c>
      <c r="N9" s="44">
        <v>9</v>
      </c>
      <c r="O9" s="16" t="s">
        <v>36</v>
      </c>
      <c r="P9" s="15" t="s">
        <v>120</v>
      </c>
      <c r="Q9" s="16">
        <v>1059814.375</v>
      </c>
      <c r="R9" s="16">
        <v>1116534.5</v>
      </c>
      <c r="S9" s="16">
        <v>1249849.75</v>
      </c>
      <c r="T9" s="16">
        <v>971920.5625</v>
      </c>
      <c r="U9" s="16">
        <v>1151466.125</v>
      </c>
      <c r="V9" s="16">
        <v>1395049.125</v>
      </c>
      <c r="W9" s="16">
        <v>1475738.75</v>
      </c>
      <c r="X9" s="16">
        <v>1504706.75</v>
      </c>
      <c r="Y9" s="16">
        <v>1649217.875</v>
      </c>
      <c r="AB9" s="16">
        <v>9</v>
      </c>
      <c r="AC9" s="16" t="s">
        <v>36</v>
      </c>
      <c r="AD9" s="36" t="s">
        <v>120</v>
      </c>
      <c r="AE9" s="39">
        <f t="shared" si="0"/>
        <v>0.15092525536259371</v>
      </c>
      <c r="AF9" s="39">
        <f t="shared" si="1"/>
        <v>0.16441990055272968</v>
      </c>
      <c r="AG9" s="39">
        <f t="shared" si="2"/>
        <v>0.17939089664970317</v>
      </c>
      <c r="AH9" s="39">
        <f t="shared" si="3"/>
        <v>0.1358893315768181</v>
      </c>
      <c r="AI9" s="39">
        <f t="shared" si="4"/>
        <v>0.16020110595405396</v>
      </c>
      <c r="AJ9" s="39">
        <f t="shared" si="5"/>
        <v>0.19099576700317336</v>
      </c>
      <c r="AK9" s="39">
        <f t="shared" si="6"/>
        <v>0.18108897085705875</v>
      </c>
      <c r="AL9" s="39">
        <f t="shared" si="7"/>
        <v>0.18396193798608385</v>
      </c>
      <c r="AM9" s="39">
        <f t="shared" si="8"/>
        <v>0.20256927736776623</v>
      </c>
    </row>
    <row r="10" spans="1:39" ht="30" customHeight="1" x14ac:dyDescent="0.2">
      <c r="A10" s="16">
        <v>9</v>
      </c>
      <c r="B10" s="16" t="s">
        <v>36</v>
      </c>
      <c r="C10" s="15" t="s">
        <v>120</v>
      </c>
      <c r="D10" s="16">
        <v>1059814.375</v>
      </c>
      <c r="E10" s="16">
        <v>1116534.5</v>
      </c>
      <c r="F10" s="16">
        <v>1249849.75</v>
      </c>
      <c r="G10" s="16">
        <v>971920.5625</v>
      </c>
      <c r="H10" s="16">
        <v>1151466.125</v>
      </c>
      <c r="I10" s="16">
        <v>1395049.125</v>
      </c>
      <c r="J10" s="16">
        <v>1475738.75</v>
      </c>
      <c r="K10" s="16">
        <v>1504706.75</v>
      </c>
      <c r="L10" s="41">
        <v>1649217.875</v>
      </c>
      <c r="M10" s="35">
        <v>9</v>
      </c>
      <c r="N10" s="44">
        <v>10</v>
      </c>
      <c r="O10" s="16" t="s">
        <v>39</v>
      </c>
      <c r="P10" s="15" t="s">
        <v>119</v>
      </c>
      <c r="Q10" s="16">
        <v>1525359.125</v>
      </c>
      <c r="R10" s="16">
        <v>1516923.25</v>
      </c>
      <c r="S10" s="16">
        <v>1651452.5</v>
      </c>
      <c r="T10" s="16">
        <v>2120777</v>
      </c>
      <c r="U10" s="16">
        <v>2044993.5</v>
      </c>
      <c r="V10" s="16">
        <v>2518387.5</v>
      </c>
      <c r="W10" s="16">
        <v>2590495.75</v>
      </c>
      <c r="X10" s="16">
        <v>2542013.25</v>
      </c>
      <c r="Y10" s="16">
        <v>2668748</v>
      </c>
      <c r="AB10" s="16">
        <v>10</v>
      </c>
      <c r="AC10" s="16" t="s">
        <v>39</v>
      </c>
      <c r="AD10" s="36" t="s">
        <v>119</v>
      </c>
      <c r="AE10" s="39">
        <f t="shared" si="0"/>
        <v>0.2172222050302795</v>
      </c>
      <c r="AF10" s="39">
        <f t="shared" si="1"/>
        <v>0.22338080006584971</v>
      </c>
      <c r="AG10" s="39">
        <f t="shared" si="2"/>
        <v>0.23703292715735949</v>
      </c>
      <c r="AH10" s="39">
        <f t="shared" si="3"/>
        <v>0.29651699950888682</v>
      </c>
      <c r="AI10" s="39">
        <f t="shared" si="4"/>
        <v>0.28451572586979201</v>
      </c>
      <c r="AJ10" s="39">
        <f t="shared" si="5"/>
        <v>0.34479169482558847</v>
      </c>
      <c r="AK10" s="39">
        <f t="shared" si="6"/>
        <v>0.31788160972061247</v>
      </c>
      <c r="AL10" s="39">
        <f t="shared" si="7"/>
        <v>0.31078061147549413</v>
      </c>
      <c r="AM10" s="39">
        <f t="shared" si="8"/>
        <v>0.32779559452487217</v>
      </c>
    </row>
    <row r="11" spans="1:39" ht="30" customHeight="1" x14ac:dyDescent="0.2">
      <c r="A11" s="16">
        <v>10</v>
      </c>
      <c r="B11" s="16" t="s">
        <v>39</v>
      </c>
      <c r="C11" s="15" t="s">
        <v>119</v>
      </c>
      <c r="D11" s="16">
        <v>1525359.125</v>
      </c>
      <c r="E11" s="16">
        <v>1516923.25</v>
      </c>
      <c r="F11" s="16">
        <v>1651452.5</v>
      </c>
      <c r="G11" s="16">
        <v>2120777</v>
      </c>
      <c r="H11" s="16">
        <v>2044993.5</v>
      </c>
      <c r="I11" s="16">
        <v>2518387.5</v>
      </c>
      <c r="J11" s="16">
        <v>2590495.75</v>
      </c>
      <c r="K11" s="16">
        <v>2542013.25</v>
      </c>
      <c r="L11" s="41">
        <v>2668748</v>
      </c>
      <c r="M11" s="35">
        <v>10</v>
      </c>
      <c r="N11" s="44">
        <v>11</v>
      </c>
      <c r="O11" s="16" t="s">
        <v>42</v>
      </c>
      <c r="P11" s="15" t="s">
        <v>120</v>
      </c>
      <c r="Q11" s="16">
        <v>1014708.3125</v>
      </c>
      <c r="R11" s="16">
        <v>872552.625</v>
      </c>
      <c r="S11" s="16">
        <v>1208734.625</v>
      </c>
      <c r="T11" s="16">
        <v>881132.4375</v>
      </c>
      <c r="U11" s="16">
        <v>843573.875</v>
      </c>
      <c r="V11" s="16">
        <v>1108142.5</v>
      </c>
      <c r="W11" s="16">
        <v>1191364.875</v>
      </c>
      <c r="X11" s="16">
        <v>1164755</v>
      </c>
      <c r="Y11" s="16">
        <v>1213988.375</v>
      </c>
      <c r="AB11" s="16">
        <v>11</v>
      </c>
      <c r="AC11" s="16" t="s">
        <v>42</v>
      </c>
      <c r="AD11" s="36" t="s">
        <v>120</v>
      </c>
      <c r="AE11" s="39">
        <f t="shared" si="0"/>
        <v>0.14450182484325055</v>
      </c>
      <c r="AF11" s="39">
        <f t="shared" si="1"/>
        <v>0.1284913415837336</v>
      </c>
      <c r="AG11" s="39">
        <f t="shared" si="2"/>
        <v>0.17348964400744388</v>
      </c>
      <c r="AH11" s="39">
        <f t="shared" si="3"/>
        <v>0.12319576576766522</v>
      </c>
      <c r="AI11" s="39">
        <f t="shared" si="4"/>
        <v>0.11736469253834704</v>
      </c>
      <c r="AJ11" s="39">
        <f t="shared" si="5"/>
        <v>0.15171546502802474</v>
      </c>
      <c r="AK11" s="39">
        <f t="shared" si="6"/>
        <v>0.14619324669017361</v>
      </c>
      <c r="AL11" s="39">
        <f t="shared" si="7"/>
        <v>0.14240022986471024</v>
      </c>
      <c r="AM11" s="39">
        <f t="shared" si="8"/>
        <v>0.14911113418329811</v>
      </c>
    </row>
    <row r="12" spans="1:39" ht="30" customHeight="1" x14ac:dyDescent="0.2">
      <c r="A12" s="16">
        <v>11</v>
      </c>
      <c r="B12" s="16" t="s">
        <v>42</v>
      </c>
      <c r="C12" s="15" t="s">
        <v>120</v>
      </c>
      <c r="D12" s="16">
        <v>1014708.3125</v>
      </c>
      <c r="E12" s="16">
        <v>872552.625</v>
      </c>
      <c r="F12" s="16">
        <v>1208734.625</v>
      </c>
      <c r="G12" s="16">
        <v>881132.4375</v>
      </c>
      <c r="H12" s="16">
        <v>843573.875</v>
      </c>
      <c r="I12" s="16">
        <v>1108142.5</v>
      </c>
      <c r="J12" s="16">
        <v>1191364.875</v>
      </c>
      <c r="K12" s="16">
        <v>1164755</v>
      </c>
      <c r="L12" s="41">
        <v>1213988.375</v>
      </c>
      <c r="M12" s="35">
        <v>11</v>
      </c>
      <c r="N12" s="44">
        <v>12</v>
      </c>
      <c r="O12" s="16" t="s">
        <v>45</v>
      </c>
      <c r="P12" s="15" t="s">
        <v>120</v>
      </c>
      <c r="Q12" s="16">
        <v>621318.25</v>
      </c>
      <c r="R12" s="16">
        <v>542980.5625</v>
      </c>
      <c r="S12" s="16">
        <v>511257.78125</v>
      </c>
      <c r="T12" s="16">
        <v>943671.1875</v>
      </c>
      <c r="U12" s="16">
        <v>690419.875</v>
      </c>
      <c r="V12" s="16">
        <v>804644.1875</v>
      </c>
      <c r="W12" s="16">
        <v>866512.75</v>
      </c>
      <c r="X12" s="16">
        <v>878937.8125</v>
      </c>
      <c r="Y12" s="16">
        <v>926646.625</v>
      </c>
      <c r="AB12" s="16">
        <v>12</v>
      </c>
      <c r="AC12" s="16" t="s">
        <v>45</v>
      </c>
      <c r="AD12" s="36" t="s">
        <v>120</v>
      </c>
      <c r="AE12" s="39">
        <f t="shared" si="0"/>
        <v>8.8480226117606531E-2</v>
      </c>
      <c r="AF12" s="39">
        <f t="shared" si="1"/>
        <v>7.9958845954437793E-2</v>
      </c>
      <c r="AG12" s="39">
        <f t="shared" si="2"/>
        <v>7.3380813811880427E-2</v>
      </c>
      <c r="AH12" s="39">
        <f t="shared" si="3"/>
        <v>0.13193963770848521</v>
      </c>
      <c r="AI12" s="39">
        <f t="shared" si="4"/>
        <v>9.6056692547216438E-2</v>
      </c>
      <c r="AJ12" s="39">
        <f t="shared" si="5"/>
        <v>0.110163599978035</v>
      </c>
      <c r="AK12" s="39">
        <f t="shared" si="6"/>
        <v>0.10633040714829764</v>
      </c>
      <c r="AL12" s="39">
        <f t="shared" si="7"/>
        <v>0.10745688710225376</v>
      </c>
      <c r="AM12" s="39">
        <f t="shared" si="8"/>
        <v>0.11381767081655567</v>
      </c>
    </row>
    <row r="13" spans="1:39" ht="30" customHeight="1" x14ac:dyDescent="0.2">
      <c r="A13" s="16">
        <v>12</v>
      </c>
      <c r="B13" s="16" t="s">
        <v>45</v>
      </c>
      <c r="C13" s="15" t="s">
        <v>120</v>
      </c>
      <c r="D13" s="16">
        <v>621318.25</v>
      </c>
      <c r="E13" s="16">
        <v>542980.5625</v>
      </c>
      <c r="F13" s="16">
        <v>511257.78125</v>
      </c>
      <c r="G13" s="16">
        <v>943671.1875</v>
      </c>
      <c r="H13" s="16">
        <v>690419.875</v>
      </c>
      <c r="I13" s="16">
        <v>804644.1875</v>
      </c>
      <c r="J13" s="16">
        <v>866512.75</v>
      </c>
      <c r="K13" s="16">
        <v>878937.8125</v>
      </c>
      <c r="L13" s="41">
        <v>926646.625</v>
      </c>
      <c r="M13" s="35">
        <v>12</v>
      </c>
      <c r="N13" s="44">
        <v>13</v>
      </c>
      <c r="O13" s="16" t="s">
        <v>48</v>
      </c>
      <c r="P13" s="15" t="s">
        <v>120</v>
      </c>
      <c r="Q13" s="16">
        <v>583139.8125</v>
      </c>
      <c r="R13" s="16">
        <v>759490.8125</v>
      </c>
      <c r="S13" s="16">
        <v>800856.375</v>
      </c>
      <c r="T13" s="16">
        <v>1052766.75</v>
      </c>
      <c r="U13" s="16">
        <v>921114.5625</v>
      </c>
      <c r="V13" s="16">
        <v>1042301.625</v>
      </c>
      <c r="W13" s="16">
        <v>793437.4375</v>
      </c>
      <c r="X13" s="16">
        <v>737680.4375</v>
      </c>
      <c r="Y13" s="16">
        <v>651780.9375</v>
      </c>
      <c r="AB13" s="16">
        <v>13</v>
      </c>
      <c r="AC13" s="16" t="s">
        <v>48</v>
      </c>
      <c r="AD13" s="36" t="s">
        <v>120</v>
      </c>
      <c r="AE13" s="39">
        <f t="shared" si="0"/>
        <v>8.3043339654321563E-2</v>
      </c>
      <c r="AF13" s="39">
        <f t="shared" si="1"/>
        <v>0.11184195729013466</v>
      </c>
      <c r="AG13" s="39">
        <f t="shared" si="2"/>
        <v>0.11494689117542403</v>
      </c>
      <c r="AH13" s="39">
        <f t="shared" si="3"/>
        <v>0.14719286275394461</v>
      </c>
      <c r="AI13" s="39">
        <f t="shared" si="4"/>
        <v>0.1281527683872459</v>
      </c>
      <c r="AJ13" s="39">
        <f t="shared" si="5"/>
        <v>0.14270121012084716</v>
      </c>
      <c r="AK13" s="39">
        <f t="shared" si="6"/>
        <v>9.7363282624608777E-2</v>
      </c>
      <c r="AL13" s="39">
        <f t="shared" si="7"/>
        <v>9.0187089874437132E-2</v>
      </c>
      <c r="AM13" s="39">
        <f t="shared" si="8"/>
        <v>8.0056610780707305E-2</v>
      </c>
    </row>
    <row r="14" spans="1:39" ht="30" customHeight="1" x14ac:dyDescent="0.2">
      <c r="A14" s="16">
        <v>13</v>
      </c>
      <c r="B14" s="16" t="s">
        <v>48</v>
      </c>
      <c r="C14" s="15" t="s">
        <v>120</v>
      </c>
      <c r="D14" s="16">
        <v>583139.8125</v>
      </c>
      <c r="E14" s="16">
        <v>759490.8125</v>
      </c>
      <c r="F14" s="16">
        <v>800856.375</v>
      </c>
      <c r="G14" s="16">
        <v>1052766.75</v>
      </c>
      <c r="H14" s="16">
        <v>921114.5625</v>
      </c>
      <c r="I14" s="16">
        <v>1042301.625</v>
      </c>
      <c r="J14" s="16">
        <v>793437.4375</v>
      </c>
      <c r="K14" s="16">
        <v>737680.4375</v>
      </c>
      <c r="L14" s="41">
        <v>651780.9375</v>
      </c>
      <c r="M14" s="35">
        <v>13</v>
      </c>
      <c r="N14" s="44">
        <v>14</v>
      </c>
      <c r="O14" s="16" t="s">
        <v>122</v>
      </c>
      <c r="P14" s="15" t="s">
        <v>120</v>
      </c>
      <c r="Q14" s="16">
        <v>1032471.5</v>
      </c>
      <c r="R14" s="16">
        <v>1220149.875</v>
      </c>
      <c r="S14" s="16">
        <v>1143806</v>
      </c>
      <c r="T14" s="16">
        <v>1281980.5</v>
      </c>
      <c r="U14" s="16">
        <v>1343065.5</v>
      </c>
      <c r="V14" s="16">
        <v>1241614.25</v>
      </c>
      <c r="W14" s="16">
        <v>1398854.375</v>
      </c>
      <c r="X14" s="16">
        <v>1220788.375</v>
      </c>
      <c r="Y14" s="16">
        <v>991119.875</v>
      </c>
      <c r="AB14" s="16">
        <v>14</v>
      </c>
      <c r="AC14" s="16" t="s">
        <v>122</v>
      </c>
      <c r="AD14" s="36" t="s">
        <v>120</v>
      </c>
      <c r="AE14" s="39">
        <f t="shared" si="0"/>
        <v>0.1470314316052754</v>
      </c>
      <c r="AF14" s="39">
        <f t="shared" si="1"/>
        <v>0.17967821066606141</v>
      </c>
      <c r="AG14" s="39">
        <f t="shared" si="2"/>
        <v>0.16417044043358844</v>
      </c>
      <c r="AH14" s="39">
        <f t="shared" si="3"/>
        <v>0.17924044408672032</v>
      </c>
      <c r="AI14" s="39">
        <f t="shared" si="4"/>
        <v>0.18685793163801015</v>
      </c>
      <c r="AJ14" s="39">
        <f t="shared" si="5"/>
        <v>0.16998904321797259</v>
      </c>
      <c r="AK14" s="39">
        <f t="shared" si="6"/>
        <v>0.17165443351517612</v>
      </c>
      <c r="AL14" s="39">
        <f t="shared" si="7"/>
        <v>0.14925073961147717</v>
      </c>
      <c r="AM14" s="39">
        <f t="shared" si="8"/>
        <v>0.12173675771224633</v>
      </c>
    </row>
    <row r="15" spans="1:39" ht="30" customHeight="1" x14ac:dyDescent="0.2">
      <c r="A15" s="16">
        <v>14</v>
      </c>
      <c r="B15" s="16" t="s">
        <v>122</v>
      </c>
      <c r="C15" s="15" t="s">
        <v>120</v>
      </c>
      <c r="D15" s="16">
        <v>1032471.5</v>
      </c>
      <c r="E15" s="16">
        <v>1220149.875</v>
      </c>
      <c r="F15" s="16">
        <v>1143806</v>
      </c>
      <c r="G15" s="16">
        <v>1281980.5</v>
      </c>
      <c r="H15" s="16">
        <v>1343065.5</v>
      </c>
      <c r="I15" s="16">
        <v>1241614.25</v>
      </c>
      <c r="J15" s="16">
        <v>1398854.375</v>
      </c>
      <c r="K15" s="16">
        <v>1220788.375</v>
      </c>
      <c r="L15" s="41">
        <v>991119.875</v>
      </c>
      <c r="M15" s="35">
        <v>14</v>
      </c>
      <c r="N15" s="44">
        <v>15</v>
      </c>
      <c r="O15" s="16" t="s">
        <v>45</v>
      </c>
      <c r="P15" s="15" t="s">
        <v>120</v>
      </c>
      <c r="Q15" s="16">
        <v>8404761</v>
      </c>
      <c r="R15" s="16">
        <v>8224721.5</v>
      </c>
      <c r="S15" s="16">
        <v>8491261</v>
      </c>
      <c r="T15" s="16">
        <v>10164300</v>
      </c>
      <c r="U15" s="16">
        <v>9193992</v>
      </c>
      <c r="V15" s="16">
        <v>9290009</v>
      </c>
      <c r="W15" s="16">
        <v>8890293</v>
      </c>
      <c r="X15" s="16">
        <v>10584965</v>
      </c>
      <c r="Y15" s="16">
        <v>11131264</v>
      </c>
      <c r="AB15" s="16">
        <v>15</v>
      </c>
      <c r="AC15" s="16" t="s">
        <v>45</v>
      </c>
      <c r="AD15" s="36" t="s">
        <v>120</v>
      </c>
      <c r="AE15" s="39">
        <f t="shared" si="0"/>
        <v>1.1968989382565873</v>
      </c>
      <c r="AF15" s="39">
        <f t="shared" si="1"/>
        <v>1.2111653433941338</v>
      </c>
      <c r="AG15" s="39">
        <f t="shared" si="2"/>
        <v>1.2187504333834172</v>
      </c>
      <c r="AH15" s="39">
        <f t="shared" si="3"/>
        <v>1.4211243040207331</v>
      </c>
      <c r="AI15" s="39">
        <f t="shared" si="4"/>
        <v>1.2791411354222204</v>
      </c>
      <c r="AJ15" s="39">
        <f t="shared" si="5"/>
        <v>1.2718924105424485</v>
      </c>
      <c r="AK15" s="39">
        <f t="shared" si="6"/>
        <v>1.0909342930703103</v>
      </c>
      <c r="AL15" s="39">
        <f t="shared" si="7"/>
        <v>1.2940931347020728</v>
      </c>
      <c r="AM15" s="39">
        <f t="shared" si="8"/>
        <v>1.367225118554958</v>
      </c>
    </row>
    <row r="16" spans="1:39" ht="30" customHeight="1" x14ac:dyDescent="0.2">
      <c r="A16" s="16">
        <v>15</v>
      </c>
      <c r="B16" s="16" t="s">
        <v>45</v>
      </c>
      <c r="C16" s="15" t="s">
        <v>120</v>
      </c>
      <c r="D16" s="16">
        <v>8404761</v>
      </c>
      <c r="E16" s="16">
        <v>8224721.5</v>
      </c>
      <c r="F16" s="16">
        <v>8491261</v>
      </c>
      <c r="G16" s="16">
        <v>10164300</v>
      </c>
      <c r="H16" s="16">
        <v>9193992</v>
      </c>
      <c r="I16" s="16">
        <v>9290009</v>
      </c>
      <c r="J16" s="16">
        <v>8890293</v>
      </c>
      <c r="K16" s="16">
        <v>10584965</v>
      </c>
      <c r="L16" s="41">
        <v>11131264</v>
      </c>
      <c r="M16" s="35">
        <v>15</v>
      </c>
      <c r="N16" s="44">
        <v>16</v>
      </c>
      <c r="O16" s="16" t="s">
        <v>48</v>
      </c>
      <c r="P16" s="15" t="s">
        <v>120</v>
      </c>
      <c r="Q16" s="16">
        <v>2717631.75</v>
      </c>
      <c r="R16" s="16">
        <v>2738637</v>
      </c>
      <c r="S16" s="16">
        <v>3298558.5</v>
      </c>
      <c r="T16" s="16">
        <v>3351564.5</v>
      </c>
      <c r="U16" s="16">
        <v>2920050</v>
      </c>
      <c r="V16" s="16">
        <v>3662712</v>
      </c>
      <c r="W16" s="16">
        <v>3151669.25</v>
      </c>
      <c r="X16" s="16">
        <v>2480517.75</v>
      </c>
      <c r="Y16" s="16">
        <v>2975736.75</v>
      </c>
      <c r="AB16" s="16">
        <v>16</v>
      </c>
      <c r="AC16" s="16" t="s">
        <v>48</v>
      </c>
      <c r="AD16" s="36" t="s">
        <v>120</v>
      </c>
      <c r="AE16" s="39">
        <f t="shared" si="0"/>
        <v>0.38701047610365019</v>
      </c>
      <c r="AF16" s="39">
        <f t="shared" si="1"/>
        <v>0.40328930560589571</v>
      </c>
      <c r="AG16" s="39">
        <f t="shared" si="2"/>
        <v>0.47344200130175651</v>
      </c>
      <c r="AH16" s="39">
        <f t="shared" si="3"/>
        <v>0.46859988070433733</v>
      </c>
      <c r="AI16" s="39">
        <f t="shared" si="4"/>
        <v>0.40626053106089877</v>
      </c>
      <c r="AJ16" s="39">
        <f t="shared" si="5"/>
        <v>0.50146082687355331</v>
      </c>
      <c r="AK16" s="39">
        <f t="shared" si="6"/>
        <v>0.38674361635102295</v>
      </c>
      <c r="AL16" s="39">
        <f t="shared" si="7"/>
        <v>0.30326231506496548</v>
      </c>
      <c r="AM16" s="39">
        <f t="shared" si="8"/>
        <v>0.36550224941274367</v>
      </c>
    </row>
    <row r="17" spans="1:39" ht="30" customHeight="1" x14ac:dyDescent="0.2">
      <c r="A17" s="16">
        <v>16</v>
      </c>
      <c r="B17" s="16" t="s">
        <v>48</v>
      </c>
      <c r="C17" s="15" t="s">
        <v>120</v>
      </c>
      <c r="D17" s="16">
        <v>2717631.75</v>
      </c>
      <c r="E17" s="16">
        <v>2738637</v>
      </c>
      <c r="F17" s="16">
        <v>3298558.5</v>
      </c>
      <c r="G17" s="16">
        <v>3351564.5</v>
      </c>
      <c r="H17" s="16">
        <v>2920050</v>
      </c>
      <c r="I17" s="16">
        <v>3662712</v>
      </c>
      <c r="J17" s="16">
        <v>3151669.25</v>
      </c>
      <c r="K17" s="16">
        <v>2480517.75</v>
      </c>
      <c r="L17" s="41">
        <v>2975736.75</v>
      </c>
      <c r="M17" s="35">
        <v>16</v>
      </c>
      <c r="N17" s="44">
        <v>17</v>
      </c>
      <c r="O17" s="16" t="s">
        <v>52</v>
      </c>
      <c r="P17" s="15" t="s">
        <v>120</v>
      </c>
      <c r="Q17" s="16">
        <v>1270763.375</v>
      </c>
      <c r="R17" s="16">
        <v>1618148</v>
      </c>
      <c r="S17" s="16">
        <v>1486375.5</v>
      </c>
      <c r="T17" s="16">
        <v>1153444.5</v>
      </c>
      <c r="U17" s="16">
        <v>1549232.625</v>
      </c>
      <c r="V17" s="16">
        <v>1524814.375</v>
      </c>
      <c r="W17" s="16">
        <v>1838285.75</v>
      </c>
      <c r="X17" s="16">
        <v>1800088.5</v>
      </c>
      <c r="Y17" s="16">
        <v>2186060.25</v>
      </c>
      <c r="AB17" s="16">
        <v>17</v>
      </c>
      <c r="AC17" s="16" t="s">
        <v>52</v>
      </c>
      <c r="AD17" s="36" t="s">
        <v>120</v>
      </c>
      <c r="AE17" s="39">
        <f t="shared" si="0"/>
        <v>0.18096592328001443</v>
      </c>
      <c r="AF17" s="39">
        <f t="shared" si="1"/>
        <v>0.2382870688183826</v>
      </c>
      <c r="AG17" s="39">
        <f t="shared" si="2"/>
        <v>0.21333943036205022</v>
      </c>
      <c r="AH17" s="39">
        <f t="shared" si="3"/>
        <v>0.16126914910904269</v>
      </c>
      <c r="AI17" s="39">
        <f t="shared" si="4"/>
        <v>0.21554153831933365</v>
      </c>
      <c r="AJ17" s="39">
        <f t="shared" si="5"/>
        <v>0.20876188936399601</v>
      </c>
      <c r="AK17" s="39">
        <f t="shared" si="6"/>
        <v>0.22557737581173926</v>
      </c>
      <c r="AL17" s="39">
        <f t="shared" si="7"/>
        <v>0.2200746218533696</v>
      </c>
      <c r="AM17" s="39">
        <f t="shared" si="8"/>
        <v>0.26850827403559296</v>
      </c>
    </row>
    <row r="18" spans="1:39" ht="30" customHeight="1" x14ac:dyDescent="0.2">
      <c r="A18" s="16">
        <v>17</v>
      </c>
      <c r="B18" s="16" t="s">
        <v>52</v>
      </c>
      <c r="C18" s="15" t="s">
        <v>120</v>
      </c>
      <c r="D18" s="16">
        <v>1270763.375</v>
      </c>
      <c r="E18" s="16">
        <v>1618148</v>
      </c>
      <c r="F18" s="16">
        <v>1486375.5</v>
      </c>
      <c r="G18" s="16">
        <v>1153444.5</v>
      </c>
      <c r="H18" s="16">
        <v>1549232.625</v>
      </c>
      <c r="I18" s="16">
        <v>1524814.375</v>
      </c>
      <c r="J18" s="16">
        <v>1838285.75</v>
      </c>
      <c r="K18" s="16">
        <v>1800088.5</v>
      </c>
      <c r="L18" s="41">
        <v>2186060.25</v>
      </c>
      <c r="M18" s="35">
        <v>17</v>
      </c>
      <c r="N18" s="44">
        <v>18</v>
      </c>
      <c r="O18" s="16" t="s">
        <v>55</v>
      </c>
      <c r="P18" s="15" t="s">
        <v>119</v>
      </c>
      <c r="Q18" s="16">
        <v>1519313.625</v>
      </c>
      <c r="R18" s="16">
        <v>1961429.875</v>
      </c>
      <c r="S18" s="16">
        <v>1364862.75</v>
      </c>
      <c r="T18" s="16">
        <v>2220497.25</v>
      </c>
      <c r="U18" s="16">
        <v>3152073</v>
      </c>
      <c r="V18" s="16">
        <v>2500953.5</v>
      </c>
      <c r="W18" s="16">
        <v>2392060.75</v>
      </c>
      <c r="X18" s="16">
        <v>2453662.5</v>
      </c>
      <c r="Y18" s="16">
        <v>1836296</v>
      </c>
      <c r="AB18" s="16">
        <v>18</v>
      </c>
      <c r="AC18" s="16" t="s">
        <v>55</v>
      </c>
      <c r="AD18" s="36" t="s">
        <v>119</v>
      </c>
      <c r="AE18" s="39">
        <f t="shared" si="0"/>
        <v>0.21636128197354648</v>
      </c>
      <c r="AF18" s="39">
        <f t="shared" si="1"/>
        <v>0.28883845952691384</v>
      </c>
      <c r="AG18" s="39">
        <f t="shared" si="2"/>
        <v>0.19589870904585105</v>
      </c>
      <c r="AH18" s="39">
        <f t="shared" si="3"/>
        <v>0.31045941274718397</v>
      </c>
      <c r="AI18" s="39">
        <f t="shared" si="4"/>
        <v>0.43854141227811871</v>
      </c>
      <c r="AJ18" s="39">
        <f t="shared" si="5"/>
        <v>0.34240481099314041</v>
      </c>
      <c r="AK18" s="39">
        <f t="shared" si="6"/>
        <v>0.29353150714858173</v>
      </c>
      <c r="AL18" s="39">
        <f t="shared" si="7"/>
        <v>0.29997905483163378</v>
      </c>
      <c r="AM18" s="39">
        <f t="shared" si="8"/>
        <v>0.22554761223002123</v>
      </c>
    </row>
    <row r="19" spans="1:39" ht="30" customHeight="1" x14ac:dyDescent="0.2">
      <c r="A19" s="16">
        <v>18</v>
      </c>
      <c r="B19" s="16" t="s">
        <v>55</v>
      </c>
      <c r="C19" s="15" t="s">
        <v>119</v>
      </c>
      <c r="D19" s="16">
        <v>1519313.625</v>
      </c>
      <c r="E19" s="16">
        <v>1961429.875</v>
      </c>
      <c r="F19" s="16">
        <v>1364862.75</v>
      </c>
      <c r="G19" s="16">
        <v>2220497.25</v>
      </c>
      <c r="H19" s="16">
        <v>3152073</v>
      </c>
      <c r="I19" s="16">
        <v>2500953.5</v>
      </c>
      <c r="J19" s="16">
        <v>2392060.75</v>
      </c>
      <c r="K19" s="16">
        <v>2453662.5</v>
      </c>
      <c r="L19" s="41">
        <v>1836296</v>
      </c>
      <c r="M19" s="35">
        <v>18</v>
      </c>
      <c r="N19" s="44">
        <v>19</v>
      </c>
      <c r="O19" s="16" t="s">
        <v>58</v>
      </c>
      <c r="P19" s="15" t="s">
        <v>120</v>
      </c>
      <c r="Q19" s="16">
        <v>8464214</v>
      </c>
      <c r="R19" s="16">
        <v>9084108</v>
      </c>
      <c r="S19" s="16">
        <v>7264695.5</v>
      </c>
      <c r="T19" s="16">
        <v>8105243.5</v>
      </c>
      <c r="U19" s="16">
        <v>7190489</v>
      </c>
      <c r="V19" s="16">
        <v>9137053</v>
      </c>
      <c r="W19" s="16">
        <v>9458479</v>
      </c>
      <c r="X19" s="16">
        <v>9294469</v>
      </c>
      <c r="Y19" s="16">
        <v>7931510.5</v>
      </c>
      <c r="AB19" s="16">
        <v>19</v>
      </c>
      <c r="AC19" s="16" t="s">
        <v>58</v>
      </c>
      <c r="AD19" s="36" t="s">
        <v>120</v>
      </c>
      <c r="AE19" s="39">
        <f t="shared" si="0"/>
        <v>1.2053654767549655</v>
      </c>
      <c r="AF19" s="39">
        <f t="shared" si="1"/>
        <v>1.3377178528475886</v>
      </c>
      <c r="AG19" s="39">
        <f t="shared" si="2"/>
        <v>1.0427015244288873</v>
      </c>
      <c r="AH19" s="39">
        <f t="shared" si="3"/>
        <v>1.1332367726115984</v>
      </c>
      <c r="AI19" s="39">
        <f t="shared" si="4"/>
        <v>1.0003978972029763</v>
      </c>
      <c r="AJ19" s="39">
        <f t="shared" si="5"/>
        <v>1.2509512493932042</v>
      </c>
      <c r="AK19" s="39">
        <f t="shared" si="6"/>
        <v>1.1606568086547175</v>
      </c>
      <c r="AL19" s="39">
        <f t="shared" si="7"/>
        <v>1.1363201034298402</v>
      </c>
      <c r="AM19" s="39">
        <f t="shared" si="8"/>
        <v>0.97420745601599179</v>
      </c>
    </row>
    <row r="20" spans="1:39" ht="30" customHeight="1" x14ac:dyDescent="0.2">
      <c r="A20" s="16">
        <v>19</v>
      </c>
      <c r="B20" s="16" t="s">
        <v>58</v>
      </c>
      <c r="C20" s="15" t="s">
        <v>120</v>
      </c>
      <c r="D20" s="16">
        <v>8464214</v>
      </c>
      <c r="E20" s="16">
        <v>9084108</v>
      </c>
      <c r="F20" s="16">
        <v>7264695.5</v>
      </c>
      <c r="G20" s="16">
        <v>8105243.5</v>
      </c>
      <c r="H20" s="16">
        <v>7190489</v>
      </c>
      <c r="I20" s="16">
        <v>9137053</v>
      </c>
      <c r="J20" s="16">
        <v>9458479</v>
      </c>
      <c r="K20" s="16">
        <v>9294469</v>
      </c>
      <c r="L20" s="41">
        <v>7931510.5</v>
      </c>
      <c r="M20" s="35">
        <v>19</v>
      </c>
      <c r="N20" s="44">
        <v>20</v>
      </c>
      <c r="O20" s="16" t="s">
        <v>61</v>
      </c>
      <c r="P20" s="15" t="s">
        <v>120</v>
      </c>
      <c r="Q20" s="16">
        <v>8391194</v>
      </c>
      <c r="R20" s="16">
        <v>7281388.5</v>
      </c>
      <c r="S20" s="16">
        <v>9067995</v>
      </c>
      <c r="T20" s="16">
        <v>13009836</v>
      </c>
      <c r="U20" s="16">
        <v>13879560</v>
      </c>
      <c r="V20" s="16">
        <v>13932286</v>
      </c>
      <c r="W20" s="16">
        <v>12922462</v>
      </c>
      <c r="X20" s="16">
        <v>14867192</v>
      </c>
      <c r="Y20" s="16">
        <v>11923574</v>
      </c>
      <c r="AB20" s="16">
        <v>20</v>
      </c>
      <c r="AC20" s="16" t="s">
        <v>61</v>
      </c>
      <c r="AD20" s="36" t="s">
        <v>120</v>
      </c>
      <c r="AE20" s="39">
        <f t="shared" si="0"/>
        <v>1.194966899035564</v>
      </c>
      <c r="AF20" s="39">
        <f t="shared" si="1"/>
        <v>1.0722509452737818</v>
      </c>
      <c r="AG20" s="39">
        <f t="shared" si="2"/>
        <v>1.3015290468834557</v>
      </c>
      <c r="AH20" s="39">
        <f t="shared" si="3"/>
        <v>1.818973675602243</v>
      </c>
      <c r="AI20" s="39">
        <f t="shared" si="4"/>
        <v>1.931034542727559</v>
      </c>
      <c r="AJ20" s="39">
        <f t="shared" si="5"/>
        <v>1.9074651945877346</v>
      </c>
      <c r="AK20" s="39">
        <f t="shared" si="6"/>
        <v>1.5857246714701019</v>
      </c>
      <c r="AL20" s="39">
        <f t="shared" si="7"/>
        <v>1.8176282207355035</v>
      </c>
      <c r="AM20" s="39">
        <f t="shared" si="8"/>
        <v>1.4645425601035797</v>
      </c>
    </row>
    <row r="21" spans="1:39" ht="30" customHeight="1" x14ac:dyDescent="0.2">
      <c r="A21" s="16">
        <v>20</v>
      </c>
      <c r="B21" s="16" t="s">
        <v>61</v>
      </c>
      <c r="C21" s="15" t="s">
        <v>120</v>
      </c>
      <c r="D21" s="16">
        <v>8391194</v>
      </c>
      <c r="E21" s="16">
        <v>7281388.5</v>
      </c>
      <c r="F21" s="16">
        <v>9067995</v>
      </c>
      <c r="G21" s="16">
        <v>13009836</v>
      </c>
      <c r="H21" s="16">
        <v>13879560</v>
      </c>
      <c r="I21" s="16">
        <v>13932286</v>
      </c>
      <c r="J21" s="16">
        <v>12922462</v>
      </c>
      <c r="K21" s="16">
        <v>14867192</v>
      </c>
      <c r="L21" s="41">
        <v>11923574</v>
      </c>
      <c r="M21" s="35">
        <v>20</v>
      </c>
      <c r="N21" s="45">
        <v>21</v>
      </c>
      <c r="O21" s="33" t="s">
        <v>64</v>
      </c>
      <c r="P21" s="34" t="s">
        <v>119</v>
      </c>
      <c r="Q21" s="33">
        <f>D22+D23</f>
        <v>11774455.75</v>
      </c>
      <c r="R21" s="33">
        <f t="shared" ref="R21:Y21" si="10">E22+E23</f>
        <v>10705095.375</v>
      </c>
      <c r="S21" s="33">
        <f t="shared" si="10"/>
        <v>12444829.25</v>
      </c>
      <c r="T21" s="33">
        <f t="shared" si="10"/>
        <v>11878151.75</v>
      </c>
      <c r="U21" s="33">
        <f t="shared" si="10"/>
        <v>11979300.25</v>
      </c>
      <c r="V21" s="33">
        <f t="shared" si="10"/>
        <v>11329206.5</v>
      </c>
      <c r="W21" s="33">
        <f t="shared" si="10"/>
        <v>16362791</v>
      </c>
      <c r="X21" s="33">
        <f t="shared" si="10"/>
        <v>16809401.5</v>
      </c>
      <c r="Y21" s="33">
        <f t="shared" si="10"/>
        <v>19138984.25</v>
      </c>
      <c r="AB21" s="33">
        <v>21</v>
      </c>
      <c r="AC21" s="33" t="s">
        <v>64</v>
      </c>
      <c r="AD21" s="37" t="s">
        <v>119</v>
      </c>
      <c r="AE21" s="39">
        <f t="shared" si="0"/>
        <v>1.6767679159138693</v>
      </c>
      <c r="AF21" s="39">
        <f t="shared" si="1"/>
        <v>1.5764230455619477</v>
      </c>
      <c r="AG21" s="39">
        <f t="shared" si="2"/>
        <v>1.7862059642048602</v>
      </c>
      <c r="AH21" s="39">
        <f t="shared" si="3"/>
        <v>1.6607469416262215</v>
      </c>
      <c r="AI21" s="39">
        <f t="shared" si="4"/>
        <v>1.6666553248413409</v>
      </c>
      <c r="AJ21" s="39">
        <f t="shared" si="5"/>
        <v>1.5510783428539388</v>
      </c>
      <c r="AK21" s="39">
        <f t="shared" si="6"/>
        <v>2.0078899348134236</v>
      </c>
      <c r="AL21" s="39">
        <f t="shared" si="7"/>
        <v>2.0550782245950483</v>
      </c>
      <c r="AM21" s="39">
        <f t="shared" si="8"/>
        <v>2.3507932261985451</v>
      </c>
    </row>
    <row r="22" spans="1:39" ht="30" customHeight="1" x14ac:dyDescent="0.2">
      <c r="A22" s="33">
        <v>21</v>
      </c>
      <c r="B22" s="33" t="s">
        <v>64</v>
      </c>
      <c r="C22" s="34" t="s">
        <v>119</v>
      </c>
      <c r="D22" s="33">
        <v>9421008</v>
      </c>
      <c r="E22" s="33">
        <v>8799090</v>
      </c>
      <c r="F22" s="33">
        <v>9960210</v>
      </c>
      <c r="G22" s="33">
        <v>9556890</v>
      </c>
      <c r="H22" s="33">
        <v>9693332</v>
      </c>
      <c r="I22" s="33">
        <v>8918626</v>
      </c>
      <c r="J22" s="33">
        <v>13326290</v>
      </c>
      <c r="K22" s="33">
        <v>13559082</v>
      </c>
      <c r="L22" s="42">
        <v>15293818</v>
      </c>
      <c r="M22" s="35">
        <v>21</v>
      </c>
      <c r="N22" s="44">
        <v>23</v>
      </c>
      <c r="O22" s="16" t="s">
        <v>68</v>
      </c>
      <c r="P22" s="15" t="s">
        <v>120</v>
      </c>
      <c r="Q22" s="16">
        <v>53478736</v>
      </c>
      <c r="R22" s="16">
        <v>54118820</v>
      </c>
      <c r="S22" s="16">
        <v>56889396</v>
      </c>
      <c r="T22" s="16">
        <v>66621588</v>
      </c>
      <c r="U22" s="16">
        <v>70699336</v>
      </c>
      <c r="V22" s="16">
        <v>66978920</v>
      </c>
      <c r="W22" s="16">
        <v>66443952</v>
      </c>
      <c r="X22" s="16">
        <v>71487712</v>
      </c>
      <c r="Y22" s="16">
        <v>68853696</v>
      </c>
      <c r="AB22" s="16">
        <v>23</v>
      </c>
      <c r="AC22" s="16" t="s">
        <v>68</v>
      </c>
      <c r="AD22" s="36" t="s">
        <v>120</v>
      </c>
      <c r="AE22" s="39">
        <f t="shared" si="0"/>
        <v>7.6157599648228338</v>
      </c>
      <c r="AF22" s="39">
        <f t="shared" si="1"/>
        <v>7.9694904209687003</v>
      </c>
      <c r="AG22" s="39">
        <f t="shared" si="2"/>
        <v>8.1653332797002509</v>
      </c>
      <c r="AH22" s="39">
        <f t="shared" si="3"/>
        <v>9.3147150201446252</v>
      </c>
      <c r="AI22" s="39">
        <f t="shared" si="4"/>
        <v>9.8362527316357315</v>
      </c>
      <c r="AJ22" s="39">
        <f t="shared" si="5"/>
        <v>9.1700643147202339</v>
      </c>
      <c r="AK22" s="39">
        <f t="shared" si="6"/>
        <v>8.1533854737878304</v>
      </c>
      <c r="AL22" s="39">
        <f t="shared" si="7"/>
        <v>8.7399209458660447</v>
      </c>
      <c r="AM22" s="39">
        <f t="shared" si="8"/>
        <v>8.4571260439557463</v>
      </c>
    </row>
    <row r="23" spans="1:39" ht="30" customHeight="1" x14ac:dyDescent="0.2">
      <c r="A23" s="33">
        <v>22</v>
      </c>
      <c r="B23" s="33" t="s">
        <v>64</v>
      </c>
      <c r="C23" s="34" t="s">
        <v>119</v>
      </c>
      <c r="D23" s="33">
        <v>2353447.75</v>
      </c>
      <c r="E23" s="33">
        <v>1906005.375</v>
      </c>
      <c r="F23" s="33">
        <v>2484619.25</v>
      </c>
      <c r="G23" s="33">
        <v>2321261.75</v>
      </c>
      <c r="H23" s="33">
        <v>2285968.25</v>
      </c>
      <c r="I23" s="33">
        <v>2410580.5</v>
      </c>
      <c r="J23" s="33">
        <v>3036501</v>
      </c>
      <c r="K23" s="33">
        <v>3250319.5</v>
      </c>
      <c r="L23" s="42">
        <v>3845166.25</v>
      </c>
      <c r="M23" s="35">
        <v>22</v>
      </c>
      <c r="N23" s="44">
        <v>24</v>
      </c>
      <c r="O23" s="16" t="s">
        <v>70</v>
      </c>
      <c r="P23" s="15" t="s">
        <v>120</v>
      </c>
      <c r="Q23" s="16">
        <v>381879232</v>
      </c>
      <c r="R23" s="16">
        <v>358974016</v>
      </c>
      <c r="S23" s="16">
        <v>379071104</v>
      </c>
      <c r="T23" s="16">
        <v>361392448</v>
      </c>
      <c r="U23" s="16">
        <v>354475200</v>
      </c>
      <c r="V23" s="16">
        <v>365235744</v>
      </c>
      <c r="W23" s="16">
        <v>399649504</v>
      </c>
      <c r="X23" s="16">
        <v>392284384</v>
      </c>
      <c r="Y23" s="16">
        <v>397510528</v>
      </c>
      <c r="AB23" s="16">
        <v>24</v>
      </c>
      <c r="AC23" s="16" t="s">
        <v>70</v>
      </c>
      <c r="AD23" s="36" t="s">
        <v>120</v>
      </c>
      <c r="AE23" s="39">
        <f t="shared" si="0"/>
        <v>54.382372957784398</v>
      </c>
      <c r="AF23" s="39">
        <f t="shared" si="1"/>
        <v>52.862201760656738</v>
      </c>
      <c r="AG23" s="39">
        <f t="shared" si="2"/>
        <v>54.408064041740126</v>
      </c>
      <c r="AH23" s="39">
        <f t="shared" si="3"/>
        <v>50.528181098781907</v>
      </c>
      <c r="AI23" s="39">
        <f t="shared" si="4"/>
        <v>49.317403126630815</v>
      </c>
      <c r="AJ23" s="39">
        <f t="shared" si="5"/>
        <v>50.004318709747707</v>
      </c>
      <c r="AK23" s="39">
        <f t="shared" si="6"/>
        <v>49.041280093034068</v>
      </c>
      <c r="AL23" s="39">
        <f t="shared" si="7"/>
        <v>47.9597739043286</v>
      </c>
      <c r="AM23" s="39">
        <f t="shared" si="8"/>
        <v>48.825216864108505</v>
      </c>
    </row>
    <row r="24" spans="1:39" ht="30" customHeight="1" x14ac:dyDescent="0.2">
      <c r="A24" s="16">
        <v>23</v>
      </c>
      <c r="B24" s="16" t="s">
        <v>68</v>
      </c>
      <c r="C24" s="15" t="s">
        <v>120</v>
      </c>
      <c r="D24" s="16">
        <v>53478736</v>
      </c>
      <c r="E24" s="16">
        <v>54118820</v>
      </c>
      <c r="F24" s="16">
        <v>56889396</v>
      </c>
      <c r="G24" s="16">
        <v>66621588</v>
      </c>
      <c r="H24" s="16">
        <v>70699336</v>
      </c>
      <c r="I24" s="16">
        <v>66978920</v>
      </c>
      <c r="J24" s="16">
        <v>66443952</v>
      </c>
      <c r="K24" s="16">
        <v>71487712</v>
      </c>
      <c r="L24" s="41">
        <v>68853696</v>
      </c>
      <c r="M24" s="35">
        <v>23</v>
      </c>
      <c r="N24" s="44">
        <v>25</v>
      </c>
      <c r="O24" s="16" t="s">
        <v>73</v>
      </c>
      <c r="P24" s="15" t="s">
        <v>119</v>
      </c>
      <c r="Q24" s="16">
        <v>13641049</v>
      </c>
      <c r="R24" s="16">
        <v>16361093</v>
      </c>
      <c r="S24" s="16">
        <v>13646525</v>
      </c>
      <c r="T24" s="16">
        <v>15940354</v>
      </c>
      <c r="U24" s="16">
        <v>13034884</v>
      </c>
      <c r="V24" s="16">
        <v>13453935</v>
      </c>
      <c r="W24" s="16">
        <v>18478308</v>
      </c>
      <c r="X24" s="16">
        <v>19242536</v>
      </c>
      <c r="Y24" s="16">
        <v>20112758</v>
      </c>
      <c r="AB24" s="16">
        <v>25</v>
      </c>
      <c r="AC24" s="16" t="s">
        <v>73</v>
      </c>
      <c r="AD24" s="36" t="s">
        <v>119</v>
      </c>
      <c r="AE24" s="39">
        <f t="shared" si="0"/>
        <v>1.9425843358075359</v>
      </c>
      <c r="AF24" s="39">
        <f t="shared" si="1"/>
        <v>2.4093203425366272</v>
      </c>
      <c r="AG24" s="39">
        <f t="shared" si="2"/>
        <v>1.9586853186973803</v>
      </c>
      <c r="AH24" s="39">
        <f t="shared" si="3"/>
        <v>2.2287048280839912</v>
      </c>
      <c r="AI24" s="39">
        <f t="shared" si="4"/>
        <v>1.8135165138121652</v>
      </c>
      <c r="AJ24" s="39">
        <f t="shared" si="5"/>
        <v>1.841974299317839</v>
      </c>
      <c r="AK24" s="39">
        <f t="shared" si="6"/>
        <v>2.2674865581050545</v>
      </c>
      <c r="AL24" s="39">
        <f t="shared" si="7"/>
        <v>2.3525475740219721</v>
      </c>
      <c r="AM24" s="39">
        <f t="shared" si="8"/>
        <v>2.4703994030702332</v>
      </c>
    </row>
    <row r="25" spans="1:39" ht="30" customHeight="1" x14ac:dyDescent="0.2">
      <c r="A25" s="16">
        <v>24</v>
      </c>
      <c r="B25" s="16" t="s">
        <v>70</v>
      </c>
      <c r="C25" s="15" t="s">
        <v>120</v>
      </c>
      <c r="D25" s="16">
        <v>381879232</v>
      </c>
      <c r="E25" s="16">
        <v>358974016</v>
      </c>
      <c r="F25" s="16">
        <v>379071104</v>
      </c>
      <c r="G25" s="16">
        <v>361392448</v>
      </c>
      <c r="H25" s="16">
        <v>354475200</v>
      </c>
      <c r="I25" s="16">
        <v>365235744</v>
      </c>
      <c r="J25" s="16">
        <v>399649504</v>
      </c>
      <c r="K25" s="16">
        <v>392284384</v>
      </c>
      <c r="L25" s="41">
        <v>397510528</v>
      </c>
      <c r="M25" s="35">
        <v>24</v>
      </c>
      <c r="N25" s="44">
        <v>26</v>
      </c>
      <c r="O25" s="16" t="s">
        <v>76</v>
      </c>
      <c r="P25" s="15" t="s">
        <v>119</v>
      </c>
      <c r="Q25" s="16">
        <v>7501384</v>
      </c>
      <c r="R25" s="16">
        <v>7106281.5</v>
      </c>
      <c r="S25" s="16">
        <v>6606805</v>
      </c>
      <c r="T25" s="16">
        <v>10184538</v>
      </c>
      <c r="U25" s="16">
        <v>8307690</v>
      </c>
      <c r="V25" s="16">
        <v>9605973</v>
      </c>
      <c r="W25" s="16">
        <v>11491702</v>
      </c>
      <c r="X25" s="16">
        <v>11517730</v>
      </c>
      <c r="Y25" s="16">
        <v>11940986</v>
      </c>
      <c r="AB25" s="16">
        <v>26</v>
      </c>
      <c r="AC25" s="16" t="s">
        <v>76</v>
      </c>
      <c r="AD25" s="36" t="s">
        <v>119</v>
      </c>
      <c r="AE25" s="39">
        <f t="shared" si="0"/>
        <v>1.0682514999599575</v>
      </c>
      <c r="AF25" s="39">
        <f t="shared" si="1"/>
        <v>1.0464648405666843</v>
      </c>
      <c r="AG25" s="39">
        <f t="shared" si="2"/>
        <v>0.94827452094921183</v>
      </c>
      <c r="AH25" s="39">
        <f t="shared" si="3"/>
        <v>1.4239538853657121</v>
      </c>
      <c r="AI25" s="39">
        <f t="shared" si="4"/>
        <v>1.1558317670208791</v>
      </c>
      <c r="AJ25" s="39">
        <f t="shared" si="5"/>
        <v>1.3151509492160529</v>
      </c>
      <c r="AK25" s="39">
        <f t="shared" si="6"/>
        <v>1.4101550756026455</v>
      </c>
      <c r="AL25" s="39">
        <f t="shared" si="7"/>
        <v>1.4081308082126018</v>
      </c>
      <c r="AM25" s="39">
        <f t="shared" si="8"/>
        <v>1.4666812322044551</v>
      </c>
    </row>
    <row r="26" spans="1:39" ht="30" customHeight="1" x14ac:dyDescent="0.2">
      <c r="A26" s="16">
        <v>25</v>
      </c>
      <c r="B26" s="16" t="s">
        <v>73</v>
      </c>
      <c r="C26" s="15" t="s">
        <v>119</v>
      </c>
      <c r="D26" s="16">
        <v>13641049</v>
      </c>
      <c r="E26" s="16">
        <v>16361093</v>
      </c>
      <c r="F26" s="16">
        <v>13646525</v>
      </c>
      <c r="G26" s="16">
        <v>15940354</v>
      </c>
      <c r="H26" s="16">
        <v>13034884</v>
      </c>
      <c r="I26" s="16">
        <v>13453935</v>
      </c>
      <c r="J26" s="16">
        <v>18478308</v>
      </c>
      <c r="K26" s="16">
        <v>19242536</v>
      </c>
      <c r="L26" s="41">
        <v>20112758</v>
      </c>
      <c r="M26" s="35">
        <v>25</v>
      </c>
      <c r="N26" s="44">
        <v>27</v>
      </c>
      <c r="O26" s="16" t="s">
        <v>78</v>
      </c>
      <c r="P26" s="15" t="s">
        <v>120</v>
      </c>
      <c r="Q26" s="16">
        <v>999362.0625</v>
      </c>
      <c r="R26" s="16">
        <v>874532.25</v>
      </c>
      <c r="S26" s="16">
        <v>855157.875</v>
      </c>
      <c r="T26" s="16">
        <v>532804.875</v>
      </c>
      <c r="U26" s="16">
        <v>912448.9375</v>
      </c>
      <c r="V26" s="16">
        <v>722053.125</v>
      </c>
      <c r="W26" s="16">
        <v>1505803.375</v>
      </c>
      <c r="X26" s="16">
        <v>1115200.25</v>
      </c>
      <c r="Y26" s="16">
        <v>881977.625</v>
      </c>
      <c r="AB26" s="16">
        <v>27</v>
      </c>
      <c r="AC26" s="16" t="s">
        <v>78</v>
      </c>
      <c r="AD26" s="36" t="s">
        <v>120</v>
      </c>
      <c r="AE26" s="39">
        <f t="shared" si="0"/>
        <v>0.14231640751476016</v>
      </c>
      <c r="AF26" s="39">
        <f t="shared" si="1"/>
        <v>0.1287828594415622</v>
      </c>
      <c r="AG26" s="39">
        <f t="shared" si="2"/>
        <v>0.12274078382085911</v>
      </c>
      <c r="AH26" s="39">
        <f t="shared" si="3"/>
        <v>7.4494255104948559E-2</v>
      </c>
      <c r="AI26" s="39">
        <f t="shared" si="4"/>
        <v>0.12694713786226358</v>
      </c>
      <c r="AJ26" s="39">
        <f t="shared" si="5"/>
        <v>9.8856081807451188E-2</v>
      </c>
      <c r="AK26" s="39">
        <f t="shared" si="6"/>
        <v>0.18477822276594397</v>
      </c>
      <c r="AL26" s="39">
        <f t="shared" si="7"/>
        <v>0.13634178170102926</v>
      </c>
      <c r="AM26" s="39">
        <f t="shared" si="8"/>
        <v>0.10833109006339668</v>
      </c>
    </row>
    <row r="27" spans="1:39" ht="30" customHeight="1" x14ac:dyDescent="0.2">
      <c r="A27" s="16">
        <v>26</v>
      </c>
      <c r="B27" s="16" t="s">
        <v>76</v>
      </c>
      <c r="C27" s="15" t="s">
        <v>119</v>
      </c>
      <c r="D27" s="16">
        <v>7501384</v>
      </c>
      <c r="E27" s="16">
        <v>7106281.5</v>
      </c>
      <c r="F27" s="16">
        <v>6606805</v>
      </c>
      <c r="G27" s="16">
        <v>10184538</v>
      </c>
      <c r="H27" s="16">
        <v>8307690</v>
      </c>
      <c r="I27" s="16">
        <v>9605973</v>
      </c>
      <c r="J27" s="16">
        <v>11491702</v>
      </c>
      <c r="K27" s="16">
        <v>11517730</v>
      </c>
      <c r="L27" s="41">
        <v>11940986</v>
      </c>
      <c r="M27" s="35">
        <v>26</v>
      </c>
      <c r="N27" s="44">
        <v>28</v>
      </c>
      <c r="O27" s="16" t="s">
        <v>81</v>
      </c>
      <c r="P27" s="15" t="s">
        <v>120</v>
      </c>
      <c r="Q27" s="16">
        <v>3429439.5</v>
      </c>
      <c r="R27" s="16">
        <v>3339812.25</v>
      </c>
      <c r="S27" s="16">
        <v>3790448.75</v>
      </c>
      <c r="T27" s="16">
        <v>3291345.75</v>
      </c>
      <c r="U27" s="16">
        <v>2692055</v>
      </c>
      <c r="V27" s="16">
        <v>3312309.75</v>
      </c>
      <c r="W27" s="16">
        <v>4766152</v>
      </c>
      <c r="X27" s="16">
        <v>4216589</v>
      </c>
      <c r="Y27" s="16">
        <v>5151713.5</v>
      </c>
      <c r="AB27" s="16">
        <v>28</v>
      </c>
      <c r="AC27" s="16" t="s">
        <v>81</v>
      </c>
      <c r="AD27" s="36" t="s">
        <v>120</v>
      </c>
      <c r="AE27" s="39">
        <f t="shared" si="0"/>
        <v>0.4883770634721441</v>
      </c>
      <c r="AF27" s="39">
        <f t="shared" si="1"/>
        <v>0.49181785068870537</v>
      </c>
      <c r="AG27" s="39">
        <f t="shared" si="2"/>
        <v>0.54404299394166911</v>
      </c>
      <c r="AH27" s="39">
        <f t="shared" si="3"/>
        <v>0.4601803801796826</v>
      </c>
      <c r="AI27" s="39">
        <f t="shared" si="4"/>
        <v>0.37454005717201683</v>
      </c>
      <c r="AJ27" s="39">
        <f t="shared" si="5"/>
        <v>0.45348735748165098</v>
      </c>
      <c r="AK27" s="39">
        <f t="shared" si="6"/>
        <v>0.58485796393725664</v>
      </c>
      <c r="AL27" s="39">
        <f t="shared" si="7"/>
        <v>0.51551033723401807</v>
      </c>
      <c r="AM27" s="39">
        <f t="shared" si="8"/>
        <v>0.63277199254268668</v>
      </c>
    </row>
    <row r="28" spans="1:39" ht="30" customHeight="1" x14ac:dyDescent="0.2">
      <c r="A28" s="16">
        <v>27</v>
      </c>
      <c r="B28" s="16" t="s">
        <v>78</v>
      </c>
      <c r="C28" s="15" t="s">
        <v>120</v>
      </c>
      <c r="D28" s="16">
        <v>999362.0625</v>
      </c>
      <c r="E28" s="16">
        <v>874532.25</v>
      </c>
      <c r="F28" s="16">
        <v>855157.875</v>
      </c>
      <c r="G28" s="16">
        <v>532804.875</v>
      </c>
      <c r="H28" s="16">
        <v>912448.9375</v>
      </c>
      <c r="I28" s="16">
        <v>722053.125</v>
      </c>
      <c r="J28" s="16">
        <v>1505803.375</v>
      </c>
      <c r="K28" s="16">
        <v>1115200.25</v>
      </c>
      <c r="L28" s="41">
        <v>881977.625</v>
      </c>
      <c r="M28" s="35">
        <v>27</v>
      </c>
      <c r="N28" s="44">
        <v>29</v>
      </c>
      <c r="O28" s="16" t="s">
        <v>84</v>
      </c>
      <c r="P28" s="15" t="s">
        <v>120</v>
      </c>
      <c r="Q28" s="16">
        <v>6300417.5</v>
      </c>
      <c r="R28" s="16">
        <v>6411848</v>
      </c>
      <c r="S28" s="16">
        <v>6413195</v>
      </c>
      <c r="T28" s="16">
        <v>4253428.5</v>
      </c>
      <c r="U28" s="16">
        <v>4420688</v>
      </c>
      <c r="V28" s="16">
        <v>4762358</v>
      </c>
      <c r="W28" s="16">
        <v>4048343.75</v>
      </c>
      <c r="X28" s="16">
        <v>3015452.5</v>
      </c>
      <c r="Y28" s="16">
        <v>3381316</v>
      </c>
      <c r="AB28" s="16">
        <v>29</v>
      </c>
      <c r="AC28" s="16" t="s">
        <v>84</v>
      </c>
      <c r="AD28" s="36" t="s">
        <v>120</v>
      </c>
      <c r="AE28" s="39">
        <f t="shared" si="0"/>
        <v>0.89722515801736913</v>
      </c>
      <c r="AF28" s="39">
        <f t="shared" si="1"/>
        <v>0.94420316660095915</v>
      </c>
      <c r="AG28" s="39">
        <f t="shared" si="2"/>
        <v>0.92048568353067495</v>
      </c>
      <c r="AH28" s="39">
        <f t="shared" si="3"/>
        <v>0.59469423538900368</v>
      </c>
      <c r="AI28" s="39">
        <f t="shared" si="4"/>
        <v>0.61504119947759206</v>
      </c>
      <c r="AJ28" s="39">
        <f t="shared" si="5"/>
        <v>0.65201303857575532</v>
      </c>
      <c r="AK28" s="39">
        <f t="shared" si="6"/>
        <v>0.49677519368730128</v>
      </c>
      <c r="AL28" s="39">
        <f t="shared" si="7"/>
        <v>0.36866219002804468</v>
      </c>
      <c r="AM28" s="39">
        <f t="shared" si="8"/>
        <v>0.41531852707579087</v>
      </c>
    </row>
    <row r="29" spans="1:39" ht="30" customHeight="1" x14ac:dyDescent="0.2">
      <c r="A29" s="16">
        <v>28</v>
      </c>
      <c r="B29" s="16" t="s">
        <v>81</v>
      </c>
      <c r="C29" s="15" t="s">
        <v>120</v>
      </c>
      <c r="D29" s="16">
        <v>3429439.5</v>
      </c>
      <c r="E29" s="16">
        <v>3339812.25</v>
      </c>
      <c r="F29" s="16">
        <v>3790448.75</v>
      </c>
      <c r="G29" s="16">
        <v>3291345.75</v>
      </c>
      <c r="H29" s="16">
        <v>2692055</v>
      </c>
      <c r="I29" s="16">
        <v>3312309.75</v>
      </c>
      <c r="J29" s="16">
        <v>4766152</v>
      </c>
      <c r="K29" s="16">
        <v>4216589</v>
      </c>
      <c r="L29" s="41">
        <v>5151713.5</v>
      </c>
      <c r="M29" s="35">
        <v>28</v>
      </c>
      <c r="N29" s="44">
        <v>30</v>
      </c>
      <c r="O29" s="32" t="s">
        <v>86</v>
      </c>
      <c r="P29" s="23" t="s">
        <v>119</v>
      </c>
      <c r="Q29" s="16">
        <v>12225111</v>
      </c>
      <c r="R29" s="16">
        <v>13316612</v>
      </c>
      <c r="S29" s="16">
        <v>10466955</v>
      </c>
      <c r="T29" s="16">
        <v>14684575</v>
      </c>
      <c r="U29" s="16">
        <v>18881196</v>
      </c>
      <c r="V29" s="16">
        <v>15446485</v>
      </c>
      <c r="W29" s="16">
        <v>20047214</v>
      </c>
      <c r="X29" s="16">
        <v>19057212</v>
      </c>
      <c r="Y29" s="16">
        <v>18751150</v>
      </c>
      <c r="AB29" s="16">
        <v>30</v>
      </c>
      <c r="AC29" s="32" t="s">
        <v>86</v>
      </c>
      <c r="AD29" s="38" t="s">
        <v>119</v>
      </c>
      <c r="AE29" s="39">
        <f t="shared" si="0"/>
        <v>1.7409444927665316</v>
      </c>
      <c r="AF29" s="39">
        <f t="shared" si="1"/>
        <v>1.9609927151729627</v>
      </c>
      <c r="AG29" s="39">
        <f t="shared" si="2"/>
        <v>1.5023217331860041</v>
      </c>
      <c r="AH29" s="39">
        <f t="shared" si="3"/>
        <v>2.0531277536785866</v>
      </c>
      <c r="AI29" s="39">
        <f t="shared" si="4"/>
        <v>2.6269018386756793</v>
      </c>
      <c r="AJ29" s="39">
        <f t="shared" si="5"/>
        <v>2.1147737360704144</v>
      </c>
      <c r="AK29" s="39">
        <f t="shared" si="6"/>
        <v>2.460008149688568</v>
      </c>
      <c r="AL29" s="39">
        <f t="shared" si="7"/>
        <v>2.329890293993599</v>
      </c>
      <c r="AM29" s="39">
        <f t="shared" si="8"/>
        <v>2.3031565221875789</v>
      </c>
    </row>
    <row r="30" spans="1:39" ht="30" customHeight="1" x14ac:dyDescent="0.2">
      <c r="A30" s="16">
        <v>29</v>
      </c>
      <c r="B30" s="16" t="s">
        <v>84</v>
      </c>
      <c r="C30" s="15" t="s">
        <v>120</v>
      </c>
      <c r="D30" s="16">
        <v>6300417.5</v>
      </c>
      <c r="E30" s="16">
        <v>6411848</v>
      </c>
      <c r="F30" s="16">
        <v>6413195</v>
      </c>
      <c r="G30" s="16">
        <v>4253428.5</v>
      </c>
      <c r="H30" s="16">
        <v>4420688</v>
      </c>
      <c r="I30" s="16">
        <v>4762358</v>
      </c>
      <c r="J30" s="16">
        <v>4048343.75</v>
      </c>
      <c r="K30" s="16">
        <v>3015452.5</v>
      </c>
      <c r="L30" s="41">
        <v>3381316</v>
      </c>
      <c r="M30" s="35">
        <v>29</v>
      </c>
      <c r="N30" s="44">
        <v>31</v>
      </c>
      <c r="O30" s="16" t="s">
        <v>89</v>
      </c>
      <c r="P30" s="15" t="s">
        <v>120</v>
      </c>
      <c r="Q30" s="16">
        <v>27632122</v>
      </c>
      <c r="R30" s="16">
        <v>28885824</v>
      </c>
      <c r="S30" s="16">
        <v>26268570</v>
      </c>
      <c r="T30" s="16">
        <v>29757598</v>
      </c>
      <c r="U30" s="16">
        <v>28883532</v>
      </c>
      <c r="V30" s="16">
        <v>35561244</v>
      </c>
      <c r="W30" s="16">
        <v>38278404</v>
      </c>
      <c r="X30" s="16">
        <v>39489912</v>
      </c>
      <c r="Y30" s="16">
        <v>37458724</v>
      </c>
      <c r="AB30" s="16">
        <v>31</v>
      </c>
      <c r="AC30" s="16" t="s">
        <v>89</v>
      </c>
      <c r="AD30" s="36" t="s">
        <v>120</v>
      </c>
      <c r="AE30" s="39">
        <f t="shared" si="0"/>
        <v>3.9350146284441028</v>
      </c>
      <c r="AF30" s="39">
        <f t="shared" si="1"/>
        <v>4.2537013495450893</v>
      </c>
      <c r="AG30" s="39">
        <f t="shared" si="2"/>
        <v>3.7703270541162999</v>
      </c>
      <c r="AH30" s="39">
        <f t="shared" si="3"/>
        <v>4.1605664676444771</v>
      </c>
      <c r="AI30" s="39">
        <f t="shared" si="4"/>
        <v>4.0185062068233295</v>
      </c>
      <c r="AJ30" s="39">
        <f t="shared" si="5"/>
        <v>4.8686794978399037</v>
      </c>
      <c r="AK30" s="39">
        <f t="shared" si="6"/>
        <v>4.6971706790315837</v>
      </c>
      <c r="AL30" s="39">
        <f t="shared" si="7"/>
        <v>4.8279445429615491</v>
      </c>
      <c r="AM30" s="39">
        <f t="shared" si="8"/>
        <v>4.6009607140588393</v>
      </c>
    </row>
    <row r="31" spans="1:39" ht="30" customHeight="1" x14ac:dyDescent="0.2">
      <c r="A31" s="16">
        <v>30</v>
      </c>
      <c r="B31" s="32" t="s">
        <v>86</v>
      </c>
      <c r="C31" s="23" t="s">
        <v>119</v>
      </c>
      <c r="D31" s="16">
        <v>12225111</v>
      </c>
      <c r="E31" s="16">
        <v>13316612</v>
      </c>
      <c r="F31" s="16">
        <v>10466955</v>
      </c>
      <c r="G31" s="16">
        <v>14684575</v>
      </c>
      <c r="H31" s="16">
        <v>18881196</v>
      </c>
      <c r="I31" s="16">
        <v>15446485</v>
      </c>
      <c r="J31" s="16">
        <v>20047214</v>
      </c>
      <c r="K31" s="16">
        <v>19057212</v>
      </c>
      <c r="L31" s="41">
        <v>18751150</v>
      </c>
      <c r="M31" s="35">
        <v>30</v>
      </c>
      <c r="N31" s="44">
        <v>32</v>
      </c>
      <c r="O31" s="16" t="s">
        <v>139</v>
      </c>
      <c r="P31" s="15" t="s">
        <v>120</v>
      </c>
      <c r="Q31" s="16">
        <v>1238385.25</v>
      </c>
      <c r="R31" s="16">
        <v>1763010.25</v>
      </c>
      <c r="S31" s="16">
        <v>1835706.875</v>
      </c>
      <c r="T31" s="16">
        <v>1862048.625</v>
      </c>
      <c r="U31" s="16">
        <v>2388500.25</v>
      </c>
      <c r="V31" s="16">
        <v>2650881.25</v>
      </c>
      <c r="W31" s="16">
        <v>2585476</v>
      </c>
      <c r="X31" s="16">
        <v>3525118.75</v>
      </c>
      <c r="Y31" s="16">
        <v>3864210.5</v>
      </c>
      <c r="AB31" s="16">
        <v>32</v>
      </c>
      <c r="AC31" s="16" t="s">
        <v>139</v>
      </c>
      <c r="AD31" s="36" t="s">
        <v>120</v>
      </c>
      <c r="AE31" s="39">
        <f t="shared" si="0"/>
        <v>0.17635504339476379</v>
      </c>
      <c r="AF31" s="39">
        <f t="shared" si="1"/>
        <v>0.25961935791365431</v>
      </c>
      <c r="AG31" s="39">
        <f t="shared" si="2"/>
        <v>0.26347895200385058</v>
      </c>
      <c r="AH31" s="39">
        <f t="shared" si="3"/>
        <v>0.26034282304299244</v>
      </c>
      <c r="AI31" s="39">
        <f t="shared" si="4"/>
        <v>0.33230711118100353</v>
      </c>
      <c r="AJ31" s="39">
        <f t="shared" si="5"/>
        <v>0.3629313753220561</v>
      </c>
      <c r="AK31" s="39">
        <f t="shared" si="6"/>
        <v>0.31726563256241991</v>
      </c>
      <c r="AL31" s="39">
        <f t="shared" si="7"/>
        <v>0.43097279711218245</v>
      </c>
      <c r="AM31" s="39">
        <f t="shared" si="8"/>
        <v>0.47463124214678698</v>
      </c>
    </row>
    <row r="32" spans="1:39" ht="30" customHeight="1" x14ac:dyDescent="0.2">
      <c r="A32" s="16">
        <v>31</v>
      </c>
      <c r="B32" s="16" t="s">
        <v>89</v>
      </c>
      <c r="C32" s="15" t="s">
        <v>120</v>
      </c>
      <c r="D32" s="16">
        <v>27632122</v>
      </c>
      <c r="E32" s="16">
        <v>28885824</v>
      </c>
      <c r="F32" s="16">
        <v>26268570</v>
      </c>
      <c r="G32" s="16">
        <v>29757598</v>
      </c>
      <c r="H32" s="16">
        <v>28883532</v>
      </c>
      <c r="I32" s="16">
        <v>35561244</v>
      </c>
      <c r="J32" s="16">
        <v>38278404</v>
      </c>
      <c r="K32" s="16">
        <v>39489912</v>
      </c>
      <c r="L32" s="41">
        <v>37458724</v>
      </c>
      <c r="M32" s="35">
        <v>31</v>
      </c>
      <c r="N32" s="44">
        <v>33</v>
      </c>
      <c r="O32" s="16" t="s">
        <v>140</v>
      </c>
      <c r="P32" s="15" t="s">
        <v>120</v>
      </c>
      <c r="Q32" s="16">
        <v>2425378.5</v>
      </c>
      <c r="R32" s="16">
        <v>1673115.875</v>
      </c>
      <c r="S32" s="16">
        <v>1963557</v>
      </c>
      <c r="T32" s="16">
        <v>2278119.25</v>
      </c>
      <c r="U32" s="16">
        <v>3677286</v>
      </c>
      <c r="V32" s="16">
        <v>3659540.75</v>
      </c>
      <c r="W32" s="16">
        <v>3518371.25</v>
      </c>
      <c r="X32" s="16">
        <v>2846349.75</v>
      </c>
      <c r="Y32" s="16">
        <v>2371687</v>
      </c>
      <c r="AB32" s="16">
        <v>33</v>
      </c>
      <c r="AC32" s="16" t="s">
        <v>140</v>
      </c>
      <c r="AD32" s="36" t="s">
        <v>120</v>
      </c>
      <c r="AE32" s="39">
        <f t="shared" si="0"/>
        <v>0.34539149316921136</v>
      </c>
      <c r="AF32" s="39">
        <f t="shared" si="1"/>
        <v>0.24638159034108958</v>
      </c>
      <c r="AG32" s="39">
        <f t="shared" si="2"/>
        <v>0.28182927656128365</v>
      </c>
      <c r="AH32" s="39">
        <f t="shared" si="3"/>
        <v>0.31851584798092186</v>
      </c>
      <c r="AI32" s="39">
        <f t="shared" si="4"/>
        <v>0.511613213206215</v>
      </c>
      <c r="AJ32" s="39">
        <f t="shared" si="5"/>
        <v>0.50102665196511864</v>
      </c>
      <c r="AK32" s="39">
        <f t="shared" si="6"/>
        <v>0.4317418843650771</v>
      </c>
      <c r="AL32" s="39">
        <f t="shared" si="7"/>
        <v>0.34798808219356048</v>
      </c>
      <c r="AM32" s="39">
        <f t="shared" si="8"/>
        <v>0.29130834016246965</v>
      </c>
    </row>
    <row r="33" spans="1:39" ht="30" customHeight="1" x14ac:dyDescent="0.2">
      <c r="A33" s="16">
        <v>32</v>
      </c>
      <c r="B33" s="16" t="s">
        <v>139</v>
      </c>
      <c r="C33" s="15" t="s">
        <v>120</v>
      </c>
      <c r="D33" s="16">
        <v>1238385.25</v>
      </c>
      <c r="E33" s="16">
        <v>1763010.25</v>
      </c>
      <c r="F33" s="16">
        <v>1835706.875</v>
      </c>
      <c r="G33" s="16">
        <v>1862048.625</v>
      </c>
      <c r="H33" s="16">
        <v>2388500.25</v>
      </c>
      <c r="I33" s="16">
        <v>2650881.25</v>
      </c>
      <c r="J33" s="16">
        <v>2585476</v>
      </c>
      <c r="K33" s="16">
        <v>3525118.75</v>
      </c>
      <c r="L33" s="41">
        <v>3864210.5</v>
      </c>
      <c r="M33" s="35">
        <v>32</v>
      </c>
      <c r="N33" s="44">
        <v>34</v>
      </c>
      <c r="O33" s="16" t="s">
        <v>93</v>
      </c>
      <c r="P33" s="15" t="s">
        <v>120</v>
      </c>
      <c r="Q33" s="16">
        <v>33352332</v>
      </c>
      <c r="R33" s="16">
        <v>28848412</v>
      </c>
      <c r="S33" s="16">
        <v>32594238</v>
      </c>
      <c r="T33" s="16">
        <v>28015030</v>
      </c>
      <c r="U33" s="16">
        <v>29331264</v>
      </c>
      <c r="V33" s="16">
        <v>28555082</v>
      </c>
      <c r="W33" s="16">
        <v>31464206</v>
      </c>
      <c r="X33" s="16">
        <v>29680394</v>
      </c>
      <c r="Y33" s="16">
        <v>31305868</v>
      </c>
      <c r="AB33" s="16">
        <v>34</v>
      </c>
      <c r="AC33" s="16" t="s">
        <v>93</v>
      </c>
      <c r="AD33" s="36" t="s">
        <v>120</v>
      </c>
      <c r="AE33" s="39">
        <f t="shared" si="0"/>
        <v>4.7496140293794431</v>
      </c>
      <c r="AF33" s="39">
        <f t="shared" si="1"/>
        <v>4.2481920909243494</v>
      </c>
      <c r="AG33" s="39">
        <f t="shared" si="2"/>
        <v>4.6782499899958596</v>
      </c>
      <c r="AH33" s="39">
        <f t="shared" si="3"/>
        <v>3.9169288599185346</v>
      </c>
      <c r="AI33" s="39">
        <f t="shared" si="4"/>
        <v>4.0807982361012387</v>
      </c>
      <c r="AJ33" s="39">
        <f t="shared" si="5"/>
        <v>3.9094679109802031</v>
      </c>
      <c r="AK33" s="39">
        <f t="shared" si="6"/>
        <v>3.8609955070804323</v>
      </c>
      <c r="AL33" s="39">
        <f t="shared" si="7"/>
        <v>3.628655749986192</v>
      </c>
      <c r="AM33" s="39">
        <f t="shared" si="8"/>
        <v>3.8452209100211672</v>
      </c>
    </row>
    <row r="34" spans="1:39" ht="30" customHeight="1" x14ac:dyDescent="0.2">
      <c r="A34" s="16">
        <v>33</v>
      </c>
      <c r="B34" s="16" t="s">
        <v>140</v>
      </c>
      <c r="C34" s="15" t="s">
        <v>120</v>
      </c>
      <c r="D34" s="16">
        <v>2425378.5</v>
      </c>
      <c r="E34" s="16">
        <v>1673115.875</v>
      </c>
      <c r="F34" s="16">
        <v>1963557</v>
      </c>
      <c r="G34" s="16">
        <v>2278119.25</v>
      </c>
      <c r="H34" s="16">
        <v>3677286</v>
      </c>
      <c r="I34" s="16">
        <v>3659540.75</v>
      </c>
      <c r="J34" s="16">
        <v>3518371.25</v>
      </c>
      <c r="K34" s="16">
        <v>2846349.75</v>
      </c>
      <c r="L34" s="41">
        <v>2371687</v>
      </c>
      <c r="M34" s="35">
        <v>33</v>
      </c>
      <c r="N34" s="44">
        <v>35</v>
      </c>
      <c r="O34" s="16" t="s">
        <v>78</v>
      </c>
      <c r="P34" s="15" t="s">
        <v>120</v>
      </c>
      <c r="Q34" s="16">
        <v>3946027.5</v>
      </c>
      <c r="R34" s="16">
        <v>2646916</v>
      </c>
      <c r="S34" s="16">
        <v>1332490.375</v>
      </c>
      <c r="T34" s="16">
        <v>4686395.5</v>
      </c>
      <c r="U34" s="16">
        <v>5053137.5</v>
      </c>
      <c r="V34" s="16">
        <v>3721218.25</v>
      </c>
      <c r="W34" s="16">
        <v>4904675</v>
      </c>
      <c r="X34" s="16">
        <v>4435565.5</v>
      </c>
      <c r="Y34" s="16">
        <v>5716684.5</v>
      </c>
      <c r="AB34" s="16">
        <v>35</v>
      </c>
      <c r="AC34" s="16" t="s">
        <v>78</v>
      </c>
      <c r="AD34" s="36" t="s">
        <v>120</v>
      </c>
      <c r="AE34" s="39">
        <f t="shared" si="0"/>
        <v>0.56194294223015928</v>
      </c>
      <c r="AF34" s="39">
        <f t="shared" si="1"/>
        <v>0.38978255082259344</v>
      </c>
      <c r="AG34" s="39">
        <f t="shared" si="2"/>
        <v>0.19125230304550547</v>
      </c>
      <c r="AH34" s="39">
        <f t="shared" si="3"/>
        <v>0.65522963148504032</v>
      </c>
      <c r="AI34" s="39">
        <f t="shared" si="4"/>
        <v>0.70303259337125812</v>
      </c>
      <c r="AJ34" s="39">
        <f t="shared" si="5"/>
        <v>0.50947090042076948</v>
      </c>
      <c r="AK34" s="39">
        <f t="shared" si="6"/>
        <v>0.60185622159636631</v>
      </c>
      <c r="AL34" s="39">
        <f t="shared" si="7"/>
        <v>0.5422818934282132</v>
      </c>
      <c r="AM34" s="39">
        <f t="shared" si="8"/>
        <v>0.70216595736600895</v>
      </c>
    </row>
    <row r="35" spans="1:39" ht="30" customHeight="1" x14ac:dyDescent="0.2">
      <c r="A35" s="16">
        <v>34</v>
      </c>
      <c r="B35" s="16" t="s">
        <v>93</v>
      </c>
      <c r="C35" s="15" t="s">
        <v>120</v>
      </c>
      <c r="D35" s="16">
        <v>33352332</v>
      </c>
      <c r="E35" s="16">
        <v>28848412</v>
      </c>
      <c r="F35" s="16">
        <v>32594238</v>
      </c>
      <c r="G35" s="16">
        <v>28015030</v>
      </c>
      <c r="H35" s="16">
        <v>29331264</v>
      </c>
      <c r="I35" s="16">
        <v>28555082</v>
      </c>
      <c r="J35" s="16">
        <v>31464206</v>
      </c>
      <c r="K35" s="16">
        <v>29680394</v>
      </c>
      <c r="L35" s="41">
        <v>31305868</v>
      </c>
      <c r="M35" s="35">
        <v>34</v>
      </c>
      <c r="N35" s="44">
        <v>36</v>
      </c>
      <c r="O35" s="16" t="s">
        <v>95</v>
      </c>
      <c r="P35" s="15" t="s">
        <v>120</v>
      </c>
      <c r="Q35" s="16">
        <v>3730879.75</v>
      </c>
      <c r="R35" s="16">
        <v>2906209</v>
      </c>
      <c r="S35" s="16">
        <v>3377188.25</v>
      </c>
      <c r="T35" s="16">
        <v>1841205</v>
      </c>
      <c r="U35" s="16">
        <v>3758417.5</v>
      </c>
      <c r="V35" s="16">
        <v>2784350.25</v>
      </c>
      <c r="W35" s="16">
        <v>2397242.75</v>
      </c>
      <c r="X35" s="16">
        <v>2751742.5</v>
      </c>
      <c r="Y35" s="16">
        <v>2196072.75</v>
      </c>
      <c r="AB35" s="16">
        <v>36</v>
      </c>
      <c r="AC35" s="16" t="s">
        <v>95</v>
      </c>
      <c r="AD35" s="36" t="s">
        <v>120</v>
      </c>
      <c r="AE35" s="39">
        <f t="shared" si="0"/>
        <v>0.53130434185314745</v>
      </c>
      <c r="AF35" s="39">
        <f t="shared" si="1"/>
        <v>0.42796581275853812</v>
      </c>
      <c r="AG35" s="39">
        <f t="shared" si="2"/>
        <v>0.48472772693065064</v>
      </c>
      <c r="AH35" s="39">
        <f t="shared" si="3"/>
        <v>0.2574285660777913</v>
      </c>
      <c r="AI35" s="39">
        <f t="shared" si="4"/>
        <v>0.52290087138870067</v>
      </c>
      <c r="AJ35" s="39">
        <f t="shared" si="5"/>
        <v>0.38120457701030958</v>
      </c>
      <c r="AK35" s="39">
        <f t="shared" si="6"/>
        <v>0.29416739412178838</v>
      </c>
      <c r="AL35" s="39">
        <f t="shared" si="7"/>
        <v>0.33642162045107549</v>
      </c>
      <c r="AM35" s="39">
        <f t="shared" si="8"/>
        <v>0.26973808419008499</v>
      </c>
    </row>
    <row r="36" spans="1:39" ht="30" customHeight="1" x14ac:dyDescent="0.2">
      <c r="A36" s="16">
        <v>35</v>
      </c>
      <c r="B36" s="16" t="s">
        <v>78</v>
      </c>
      <c r="C36" s="15" t="s">
        <v>120</v>
      </c>
      <c r="D36" s="16">
        <v>3946027.5</v>
      </c>
      <c r="E36" s="16">
        <v>2646916</v>
      </c>
      <c r="F36" s="16">
        <v>1332490.375</v>
      </c>
      <c r="G36" s="16">
        <v>4686395.5</v>
      </c>
      <c r="H36" s="16">
        <v>5053137.5</v>
      </c>
      <c r="I36" s="16">
        <v>3721218.25</v>
      </c>
      <c r="J36" s="16">
        <v>4904675</v>
      </c>
      <c r="K36" s="16">
        <v>4435565.5</v>
      </c>
      <c r="L36" s="41">
        <v>5716684.5</v>
      </c>
      <c r="M36" s="35">
        <v>35</v>
      </c>
      <c r="N36" s="44">
        <v>37</v>
      </c>
      <c r="O36" s="16" t="s">
        <v>97</v>
      </c>
      <c r="P36" s="15" t="s">
        <v>120</v>
      </c>
      <c r="Q36" s="16">
        <v>7054292.5</v>
      </c>
      <c r="R36" s="16">
        <v>7170487</v>
      </c>
      <c r="S36" s="16">
        <v>7216690.5</v>
      </c>
      <c r="T36" s="16">
        <v>3941379</v>
      </c>
      <c r="U36" s="16">
        <v>5615834.5</v>
      </c>
      <c r="V36" s="16">
        <v>3663110.5</v>
      </c>
      <c r="W36" s="16">
        <v>3856416.25</v>
      </c>
      <c r="X36" s="16">
        <v>3432890.25</v>
      </c>
      <c r="Y36" s="16">
        <v>2928681.25</v>
      </c>
      <c r="AB36" s="16">
        <v>37</v>
      </c>
      <c r="AC36" s="16" t="s">
        <v>97</v>
      </c>
      <c r="AD36" s="36" t="s">
        <v>120</v>
      </c>
      <c r="AE36" s="39">
        <f t="shared" si="0"/>
        <v>1.0045824269603152</v>
      </c>
      <c r="AF36" s="39">
        <f t="shared" si="1"/>
        <v>1.0559196867223009</v>
      </c>
      <c r="AG36" s="39">
        <f t="shared" si="2"/>
        <v>1.0358113682371779</v>
      </c>
      <c r="AH36" s="39">
        <f t="shared" si="3"/>
        <v>0.55106495166975911</v>
      </c>
      <c r="AI36" s="39">
        <f t="shared" si="4"/>
        <v>0.7813194658721998</v>
      </c>
      <c r="AJ36" s="39">
        <f t="shared" si="5"/>
        <v>0.50151538539180673</v>
      </c>
      <c r="AK36" s="39">
        <f t="shared" si="6"/>
        <v>0.47322363115350718</v>
      </c>
      <c r="AL36" s="39">
        <f t="shared" si="7"/>
        <v>0.41969715579698957</v>
      </c>
      <c r="AM36" s="39">
        <f t="shared" si="8"/>
        <v>0.35972254087594474</v>
      </c>
    </row>
    <row r="37" spans="1:39" ht="30" customHeight="1" x14ac:dyDescent="0.2">
      <c r="A37" s="16">
        <v>36</v>
      </c>
      <c r="B37" s="16" t="s">
        <v>95</v>
      </c>
      <c r="C37" s="15" t="s">
        <v>120</v>
      </c>
      <c r="D37" s="16">
        <v>3730879.75</v>
      </c>
      <c r="E37" s="16">
        <v>2906209</v>
      </c>
      <c r="F37" s="16">
        <v>3377188.25</v>
      </c>
      <c r="G37" s="16">
        <v>1841205</v>
      </c>
      <c r="H37" s="16">
        <v>3758417.5</v>
      </c>
      <c r="I37" s="16">
        <v>2784350.25</v>
      </c>
      <c r="J37" s="16">
        <v>2397242.75</v>
      </c>
      <c r="K37" s="16">
        <v>2751742.5</v>
      </c>
      <c r="L37" s="41">
        <v>2196072.75</v>
      </c>
      <c r="M37" s="35">
        <v>36</v>
      </c>
      <c r="N37" s="44">
        <v>38</v>
      </c>
      <c r="O37" s="16" t="s">
        <v>98</v>
      </c>
      <c r="P37" s="15" t="s">
        <v>120</v>
      </c>
      <c r="Q37" s="16">
        <v>3391758</v>
      </c>
      <c r="R37" s="16">
        <v>1663773</v>
      </c>
      <c r="S37" s="16">
        <v>1996280.625</v>
      </c>
      <c r="T37" s="16">
        <v>2146774.75</v>
      </c>
      <c r="U37" s="16">
        <v>1661287.25</v>
      </c>
      <c r="V37" s="16">
        <v>1903691.75</v>
      </c>
      <c r="W37" s="16">
        <v>2908888.75</v>
      </c>
      <c r="X37" s="16">
        <v>2227011</v>
      </c>
      <c r="Y37" s="16">
        <v>2510065.25</v>
      </c>
      <c r="AB37" s="16">
        <v>38</v>
      </c>
      <c r="AC37" s="16" t="s">
        <v>98</v>
      </c>
      <c r="AD37" s="36" t="s">
        <v>120</v>
      </c>
      <c r="AE37" s="39">
        <f t="shared" si="0"/>
        <v>0.48301094451386367</v>
      </c>
      <c r="AF37" s="39">
        <f t="shared" si="1"/>
        <v>0.24500576668460913</v>
      </c>
      <c r="AG37" s="39">
        <f t="shared" si="2"/>
        <v>0.28652609746345903</v>
      </c>
      <c r="AH37" s="39">
        <f t="shared" si="3"/>
        <v>0.3001518818298391</v>
      </c>
      <c r="AI37" s="39">
        <f t="shared" si="4"/>
        <v>0.23113146707409127</v>
      </c>
      <c r="AJ37" s="39">
        <f t="shared" si="5"/>
        <v>0.26063387977743313</v>
      </c>
      <c r="AK37" s="39">
        <f t="shared" si="6"/>
        <v>0.3569518453555387</v>
      </c>
      <c r="AL37" s="39">
        <f t="shared" si="7"/>
        <v>0.27226917103703202</v>
      </c>
      <c r="AM37" s="39">
        <f t="shared" si="8"/>
        <v>0.30830499204869544</v>
      </c>
    </row>
    <row r="38" spans="1:39" ht="30" customHeight="1" x14ac:dyDescent="0.2">
      <c r="A38" s="16">
        <v>37</v>
      </c>
      <c r="B38" s="16" t="s">
        <v>97</v>
      </c>
      <c r="C38" s="15" t="s">
        <v>120</v>
      </c>
      <c r="D38" s="16">
        <v>7054292.5</v>
      </c>
      <c r="E38" s="16">
        <v>7170487</v>
      </c>
      <c r="F38" s="16">
        <v>7216690.5</v>
      </c>
      <c r="G38" s="16">
        <v>3941379</v>
      </c>
      <c r="H38" s="16">
        <v>5615834.5</v>
      </c>
      <c r="I38" s="16">
        <v>3663110.5</v>
      </c>
      <c r="J38" s="16">
        <v>3856416.25</v>
      </c>
      <c r="K38" s="16">
        <v>3432890.25</v>
      </c>
      <c r="L38" s="41">
        <v>2928681.25</v>
      </c>
      <c r="M38" s="35">
        <v>37</v>
      </c>
      <c r="N38" s="44">
        <v>39</v>
      </c>
      <c r="O38" s="16" t="s">
        <v>99</v>
      </c>
      <c r="P38" s="15" t="s">
        <v>120</v>
      </c>
      <c r="Q38" s="16">
        <v>4807966</v>
      </c>
      <c r="R38" s="16">
        <v>4412434</v>
      </c>
      <c r="S38" s="16">
        <v>2661131</v>
      </c>
      <c r="T38" s="16">
        <v>5020074</v>
      </c>
      <c r="U38" s="16">
        <v>4968061</v>
      </c>
      <c r="V38" s="16">
        <v>5368800.5</v>
      </c>
      <c r="W38" s="16">
        <v>5835368</v>
      </c>
      <c r="X38" s="16">
        <v>6612922.5</v>
      </c>
      <c r="Y38" s="16">
        <v>6202016</v>
      </c>
      <c r="AB38" s="16">
        <v>39</v>
      </c>
      <c r="AC38" s="16" t="s">
        <v>99</v>
      </c>
      <c r="AD38" s="36" t="s">
        <v>120</v>
      </c>
      <c r="AE38" s="39">
        <f t="shared" si="0"/>
        <v>0.68468923751356769</v>
      </c>
      <c r="AF38" s="39">
        <f t="shared" si="1"/>
        <v>0.64977119782280179</v>
      </c>
      <c r="AG38" s="39">
        <f t="shared" si="2"/>
        <v>0.3819520515904582</v>
      </c>
      <c r="AH38" s="39">
        <f t="shared" si="3"/>
        <v>0.70188297958369761</v>
      </c>
      <c r="AI38" s="39">
        <f t="shared" si="4"/>
        <v>0.69119607547916639</v>
      </c>
      <c r="AJ38" s="39">
        <f t="shared" si="5"/>
        <v>0.73504090358432406</v>
      </c>
      <c r="AK38" s="39">
        <f t="shared" si="6"/>
        <v>0.71606223370648303</v>
      </c>
      <c r="AL38" s="39">
        <f t="shared" si="7"/>
        <v>0.80848048222803459</v>
      </c>
      <c r="AM38" s="39">
        <f t="shared" si="8"/>
        <v>0.76177800300844045</v>
      </c>
    </row>
    <row r="39" spans="1:39" ht="30" customHeight="1" x14ac:dyDescent="0.2">
      <c r="A39" s="16">
        <v>38</v>
      </c>
      <c r="B39" s="16" t="s">
        <v>98</v>
      </c>
      <c r="C39" s="15" t="s">
        <v>120</v>
      </c>
      <c r="D39" s="16">
        <v>3391758</v>
      </c>
      <c r="E39" s="16">
        <v>1663773</v>
      </c>
      <c r="F39" s="16">
        <v>1996280.625</v>
      </c>
      <c r="G39" s="16">
        <v>2146774.75</v>
      </c>
      <c r="H39" s="16">
        <v>1661287.25</v>
      </c>
      <c r="I39" s="16">
        <v>1903691.75</v>
      </c>
      <c r="J39" s="16">
        <v>2908888.75</v>
      </c>
      <c r="K39" s="16">
        <v>2227011</v>
      </c>
      <c r="L39" s="41">
        <v>2510065.25</v>
      </c>
      <c r="M39" s="35">
        <v>38</v>
      </c>
      <c r="N39" s="44">
        <v>40</v>
      </c>
      <c r="O39" s="16" t="s">
        <v>101</v>
      </c>
      <c r="P39" s="15" t="s">
        <v>120</v>
      </c>
      <c r="Q39" s="16">
        <v>6971510.5</v>
      </c>
      <c r="R39" s="16">
        <v>6624538.5</v>
      </c>
      <c r="S39" s="16">
        <v>6200192</v>
      </c>
      <c r="T39" s="16">
        <v>4409761.5</v>
      </c>
      <c r="U39" s="16">
        <v>3691430</v>
      </c>
      <c r="V39" s="16">
        <v>4727901.5</v>
      </c>
      <c r="W39" s="16">
        <v>5140472</v>
      </c>
      <c r="X39" s="16">
        <v>4974131.5</v>
      </c>
      <c r="Y39" s="16">
        <v>5749694</v>
      </c>
      <c r="AB39" s="16">
        <v>40</v>
      </c>
      <c r="AC39" s="16" t="s">
        <v>101</v>
      </c>
      <c r="AD39" s="36" t="s">
        <v>120</v>
      </c>
      <c r="AE39" s="39">
        <f t="shared" si="0"/>
        <v>0.99279366962304449</v>
      </c>
      <c r="AF39" s="39">
        <f t="shared" si="1"/>
        <v>0.97552378486981728</v>
      </c>
      <c r="AG39" s="39">
        <f t="shared" si="2"/>
        <v>0.88991336941125643</v>
      </c>
      <c r="AH39" s="39">
        <f t="shared" si="3"/>
        <v>0.61655197530424366</v>
      </c>
      <c r="AI39" s="39">
        <f t="shared" si="4"/>
        <v>0.51358103874047834</v>
      </c>
      <c r="AJ39" s="39">
        <f t="shared" si="5"/>
        <v>0.64729560925530405</v>
      </c>
      <c r="AK39" s="39">
        <f t="shared" si="6"/>
        <v>0.63079104224885774</v>
      </c>
      <c r="AL39" s="39">
        <f t="shared" si="7"/>
        <v>0.6081257165475108</v>
      </c>
      <c r="AM39" s="39">
        <f t="shared" si="8"/>
        <v>0.70622043110330779</v>
      </c>
    </row>
    <row r="40" spans="1:39" ht="30" customHeight="1" x14ac:dyDescent="0.2">
      <c r="A40" s="16">
        <v>39</v>
      </c>
      <c r="B40" s="16" t="s">
        <v>99</v>
      </c>
      <c r="C40" s="15" t="s">
        <v>120</v>
      </c>
      <c r="D40" s="16">
        <v>4807966</v>
      </c>
      <c r="E40" s="16">
        <v>4412434</v>
      </c>
      <c r="F40" s="16">
        <v>2661131</v>
      </c>
      <c r="G40" s="16">
        <v>5020074</v>
      </c>
      <c r="H40" s="16">
        <v>4968061</v>
      </c>
      <c r="I40" s="16">
        <v>5368800.5</v>
      </c>
      <c r="J40" s="16">
        <v>5835368</v>
      </c>
      <c r="K40" s="16">
        <v>6612922.5</v>
      </c>
      <c r="L40" s="41">
        <v>6202016</v>
      </c>
      <c r="M40" s="35">
        <v>39</v>
      </c>
      <c r="N40" s="44">
        <v>41</v>
      </c>
      <c r="O40" s="16" t="s">
        <v>103</v>
      </c>
      <c r="P40" s="15" t="s">
        <v>120</v>
      </c>
      <c r="Q40" s="16">
        <v>36615292</v>
      </c>
      <c r="R40" s="16">
        <v>40205244</v>
      </c>
      <c r="S40" s="16">
        <v>37477184</v>
      </c>
      <c r="T40" s="16">
        <v>44408508</v>
      </c>
      <c r="U40" s="16">
        <v>46596700</v>
      </c>
      <c r="V40" s="16">
        <v>44566860</v>
      </c>
      <c r="W40" s="16">
        <v>59239080</v>
      </c>
      <c r="X40" s="16">
        <v>60678832</v>
      </c>
      <c r="Y40" s="16">
        <v>58239092</v>
      </c>
      <c r="AB40" s="16">
        <v>41</v>
      </c>
      <c r="AC40" s="16" t="s">
        <v>103</v>
      </c>
      <c r="AD40" s="36" t="s">
        <v>120</v>
      </c>
      <c r="AE40" s="39">
        <f t="shared" si="0"/>
        <v>5.2142832043356035</v>
      </c>
      <c r="AF40" s="39">
        <f t="shared" si="1"/>
        <v>5.9205893057296759</v>
      </c>
      <c r="AG40" s="39">
        <f t="shared" si="2"/>
        <v>5.379099081042269</v>
      </c>
      <c r="AH40" s="39">
        <f t="shared" si="3"/>
        <v>6.2089873404070284</v>
      </c>
      <c r="AI40" s="39">
        <f t="shared" si="4"/>
        <v>6.4829027200511575</v>
      </c>
      <c r="AJ40" s="39">
        <f t="shared" si="5"/>
        <v>6.1016357460695492</v>
      </c>
      <c r="AK40" s="39">
        <f t="shared" si="6"/>
        <v>7.2692704123402407</v>
      </c>
      <c r="AL40" s="39">
        <f t="shared" si="7"/>
        <v>7.4184524854773199</v>
      </c>
      <c r="AM40" s="39">
        <f t="shared" si="8"/>
        <v>7.1533609717847941</v>
      </c>
    </row>
    <row r="41" spans="1:39" ht="30" customHeight="1" x14ac:dyDescent="0.2">
      <c r="A41" s="16">
        <v>40</v>
      </c>
      <c r="B41" s="16" t="s">
        <v>101</v>
      </c>
      <c r="C41" s="15" t="s">
        <v>120</v>
      </c>
      <c r="D41" s="16">
        <v>6971510.5</v>
      </c>
      <c r="E41" s="16">
        <v>6624538.5</v>
      </c>
      <c r="F41" s="16">
        <v>6200192</v>
      </c>
      <c r="G41" s="16">
        <v>4409761.5</v>
      </c>
      <c r="H41" s="16">
        <v>3691430</v>
      </c>
      <c r="I41" s="16">
        <v>4727901.5</v>
      </c>
      <c r="J41" s="16">
        <v>5140472</v>
      </c>
      <c r="K41" s="16">
        <v>4974131.5</v>
      </c>
      <c r="L41" s="41">
        <v>5749694</v>
      </c>
      <c r="M41" s="35">
        <v>40</v>
      </c>
      <c r="N41" s="44">
        <v>42</v>
      </c>
      <c r="O41" s="16" t="s">
        <v>98</v>
      </c>
      <c r="P41" s="15" t="s">
        <v>120</v>
      </c>
      <c r="Q41" s="16">
        <v>4427620</v>
      </c>
      <c r="R41" s="16">
        <v>4505672</v>
      </c>
      <c r="S41" s="16">
        <v>3356049.25</v>
      </c>
      <c r="T41" s="16">
        <v>6195609.5</v>
      </c>
      <c r="U41" s="16">
        <v>6443257</v>
      </c>
      <c r="V41" s="16">
        <v>7033586</v>
      </c>
      <c r="W41" s="16">
        <v>7083127.5</v>
      </c>
      <c r="X41" s="16">
        <v>7162204</v>
      </c>
      <c r="Y41" s="16">
        <v>6641051.5</v>
      </c>
      <c r="AB41" s="16">
        <v>42</v>
      </c>
      <c r="AC41" s="16" t="s">
        <v>98</v>
      </c>
      <c r="AD41" s="36" t="s">
        <v>120</v>
      </c>
      <c r="AE41" s="39">
        <f t="shared" si="0"/>
        <v>0.63052520791532685</v>
      </c>
      <c r="AF41" s="39">
        <f t="shared" si="1"/>
        <v>0.66350134470830824</v>
      </c>
      <c r="AG41" s="39">
        <f t="shared" si="2"/>
        <v>0.4816936469028088</v>
      </c>
      <c r="AH41" s="39">
        <f t="shared" si="3"/>
        <v>0.8662407877248548</v>
      </c>
      <c r="AI41" s="39">
        <f t="shared" si="4"/>
        <v>0.89643705093469406</v>
      </c>
      <c r="AJ41" s="39">
        <f t="shared" si="5"/>
        <v>0.96296619866542832</v>
      </c>
      <c r="AK41" s="39">
        <f t="shared" si="6"/>
        <v>0.86917570567577185</v>
      </c>
      <c r="AL41" s="39">
        <f t="shared" si="7"/>
        <v>0.87563435738670126</v>
      </c>
      <c r="AM41" s="39">
        <f t="shared" si="8"/>
        <v>0.81570362758596693</v>
      </c>
    </row>
    <row r="42" spans="1:39" ht="30" customHeight="1" x14ac:dyDescent="0.2">
      <c r="A42" s="16">
        <v>41</v>
      </c>
      <c r="B42" s="16" t="s">
        <v>103</v>
      </c>
      <c r="C42" s="15" t="s">
        <v>120</v>
      </c>
      <c r="D42" s="16">
        <v>36615292</v>
      </c>
      <c r="E42" s="16">
        <v>40205244</v>
      </c>
      <c r="F42" s="16">
        <v>37477184</v>
      </c>
      <c r="G42" s="16">
        <v>44408508</v>
      </c>
      <c r="H42" s="16">
        <v>46596700</v>
      </c>
      <c r="I42" s="16">
        <v>44566860</v>
      </c>
      <c r="J42" s="16">
        <v>59239080</v>
      </c>
      <c r="K42" s="16">
        <v>60678832</v>
      </c>
      <c r="L42" s="41">
        <v>58239092</v>
      </c>
      <c r="M42" s="35">
        <v>41</v>
      </c>
      <c r="N42" s="45">
        <v>43</v>
      </c>
      <c r="O42" s="33" t="s">
        <v>105</v>
      </c>
      <c r="P42" s="34" t="s">
        <v>120</v>
      </c>
      <c r="Q42" s="33">
        <f>D44+D45</f>
        <v>11760018.375</v>
      </c>
      <c r="R42" s="33">
        <f t="shared" ref="R42" si="11">E44+E45</f>
        <v>10894180</v>
      </c>
      <c r="S42" s="33">
        <f t="shared" ref="S42" si="12">F44+F45</f>
        <v>13372653.75</v>
      </c>
      <c r="T42" s="33">
        <f t="shared" ref="T42" si="13">G44+G45</f>
        <v>16627968.75</v>
      </c>
      <c r="U42" s="33">
        <f t="shared" ref="U42" si="14">H44+H45</f>
        <v>13666189.25</v>
      </c>
      <c r="V42" s="33">
        <f t="shared" ref="V42" si="15">I44+I45</f>
        <v>14993383.25</v>
      </c>
      <c r="W42" s="33">
        <f t="shared" ref="W42" si="16">J44+J45</f>
        <v>19875589.5</v>
      </c>
      <c r="X42" s="33">
        <f t="shared" ref="X42" si="17">K44+K45</f>
        <v>23480857.5</v>
      </c>
      <c r="Y42" s="33">
        <f t="shared" ref="Y42" si="18">L44+L45</f>
        <v>19146560.75</v>
      </c>
      <c r="AB42" s="33">
        <v>43</v>
      </c>
      <c r="AC42" s="33" t="s">
        <v>105</v>
      </c>
      <c r="AD42" s="37" t="s">
        <v>120</v>
      </c>
      <c r="AE42" s="39">
        <f t="shared" si="0"/>
        <v>1.6747119289787604</v>
      </c>
      <c r="AF42" s="39">
        <f t="shared" si="1"/>
        <v>1.6042674831843857</v>
      </c>
      <c r="AG42" s="39">
        <f t="shared" si="2"/>
        <v>1.9193765865045103</v>
      </c>
      <c r="AH42" s="39">
        <f t="shared" si="3"/>
        <v>2.3248438669777798</v>
      </c>
      <c r="AI42" s="39">
        <f t="shared" si="4"/>
        <v>1.9013487105644582</v>
      </c>
      <c r="AJ42" s="39">
        <f t="shared" si="5"/>
        <v>2.0527397082208716</v>
      </c>
      <c r="AK42" s="39">
        <f t="shared" si="6"/>
        <v>2.4389479829897822</v>
      </c>
      <c r="AL42" s="39">
        <f t="shared" si="7"/>
        <v>2.8707148760215717</v>
      </c>
      <c r="AM42" s="39">
        <f t="shared" si="8"/>
        <v>2.3517238286090829</v>
      </c>
    </row>
    <row r="43" spans="1:39" ht="30" customHeight="1" x14ac:dyDescent="0.2">
      <c r="A43" s="16">
        <v>42</v>
      </c>
      <c r="B43" s="16" t="s">
        <v>98</v>
      </c>
      <c r="C43" s="15" t="s">
        <v>120</v>
      </c>
      <c r="D43" s="16">
        <v>4427620</v>
      </c>
      <c r="E43" s="16">
        <v>4505672</v>
      </c>
      <c r="F43" s="16">
        <v>3356049.25</v>
      </c>
      <c r="G43" s="16">
        <v>6195609.5</v>
      </c>
      <c r="H43" s="16">
        <v>6443257</v>
      </c>
      <c r="I43" s="16">
        <v>7033586</v>
      </c>
      <c r="J43" s="16">
        <v>7083127.5</v>
      </c>
      <c r="K43" s="16">
        <v>7162204</v>
      </c>
      <c r="L43" s="41">
        <v>6641051.5</v>
      </c>
      <c r="M43" s="35">
        <v>42</v>
      </c>
      <c r="N43" s="44">
        <v>45</v>
      </c>
      <c r="O43" s="16" t="s">
        <v>107</v>
      </c>
      <c r="P43" s="15" t="s">
        <v>120</v>
      </c>
      <c r="Q43" s="16">
        <v>3429543.75</v>
      </c>
      <c r="R43" s="16">
        <v>3127605.5</v>
      </c>
      <c r="S43" s="16">
        <v>4056759</v>
      </c>
      <c r="T43" s="16">
        <v>4312954.5</v>
      </c>
      <c r="U43" s="16">
        <v>4241692</v>
      </c>
      <c r="V43" s="16">
        <v>4850448.5</v>
      </c>
      <c r="W43" s="16">
        <v>5515271</v>
      </c>
      <c r="X43" s="16">
        <v>4745561</v>
      </c>
      <c r="Y43" s="16">
        <v>5011354.5</v>
      </c>
      <c r="AB43" s="16">
        <v>45</v>
      </c>
      <c r="AC43" s="16" t="s">
        <v>107</v>
      </c>
      <c r="AD43" s="36" t="s">
        <v>120</v>
      </c>
      <c r="AE43" s="39">
        <f t="shared" si="0"/>
        <v>0.4883919094284197</v>
      </c>
      <c r="AF43" s="39">
        <f t="shared" si="1"/>
        <v>0.46056846902462073</v>
      </c>
      <c r="AG43" s="39">
        <f t="shared" si="2"/>
        <v>0.58226649603422587</v>
      </c>
      <c r="AH43" s="39">
        <f t="shared" si="3"/>
        <v>0.60301687888842215</v>
      </c>
      <c r="AI43" s="39">
        <f t="shared" si="4"/>
        <v>0.5901378553506843</v>
      </c>
      <c r="AJ43" s="39">
        <f t="shared" si="5"/>
        <v>0.66407348312332137</v>
      </c>
      <c r="AK43" s="39">
        <f t="shared" si="6"/>
        <v>0.67678289899738775</v>
      </c>
      <c r="AL43" s="39">
        <f t="shared" si="7"/>
        <v>0.58018122028839048</v>
      </c>
      <c r="AM43" s="39">
        <f t="shared" si="8"/>
        <v>0.61553205012327639</v>
      </c>
    </row>
    <row r="44" spans="1:39" ht="30" customHeight="1" x14ac:dyDescent="0.2">
      <c r="A44" s="33">
        <v>43</v>
      </c>
      <c r="B44" s="33" t="s">
        <v>105</v>
      </c>
      <c r="C44" s="34" t="s">
        <v>120</v>
      </c>
      <c r="D44" s="33">
        <v>10116844</v>
      </c>
      <c r="E44" s="33">
        <v>9789182</v>
      </c>
      <c r="F44" s="33">
        <v>12390287</v>
      </c>
      <c r="G44" s="33">
        <v>13515479</v>
      </c>
      <c r="H44" s="33">
        <v>11946052</v>
      </c>
      <c r="I44" s="33">
        <v>13319402</v>
      </c>
      <c r="J44" s="33">
        <v>17935622</v>
      </c>
      <c r="K44" s="33">
        <v>20229374</v>
      </c>
      <c r="L44" s="42">
        <v>17103784</v>
      </c>
      <c r="M44" s="35">
        <v>43</v>
      </c>
      <c r="N44" s="44">
        <v>46</v>
      </c>
      <c r="O44" s="16" t="s">
        <v>84</v>
      </c>
      <c r="P44" s="15" t="s">
        <v>120</v>
      </c>
      <c r="Q44" s="16">
        <v>3338558.5</v>
      </c>
      <c r="R44" s="16">
        <v>3478904.75</v>
      </c>
      <c r="S44" s="16">
        <v>3565357.5</v>
      </c>
      <c r="T44" s="16">
        <v>3701115.5</v>
      </c>
      <c r="U44" s="16">
        <v>3291379.5</v>
      </c>
      <c r="V44" s="16">
        <v>4052570.25</v>
      </c>
      <c r="W44" s="16">
        <v>3666813.25</v>
      </c>
      <c r="X44" s="16">
        <v>3761553.5</v>
      </c>
      <c r="Y44" s="16">
        <v>5053181.5</v>
      </c>
      <c r="AB44" s="16">
        <v>46</v>
      </c>
      <c r="AC44" s="16" t="s">
        <v>84</v>
      </c>
      <c r="AD44" s="36" t="s">
        <v>120</v>
      </c>
      <c r="AE44" s="39">
        <f t="shared" si="0"/>
        <v>0.47543494978114248</v>
      </c>
      <c r="AF44" s="39">
        <f t="shared" si="1"/>
        <v>0.51230049141107492</v>
      </c>
      <c r="AG44" s="39">
        <f t="shared" si="2"/>
        <v>0.51173565366696605</v>
      </c>
      <c r="AH44" s="39">
        <f t="shared" si="3"/>
        <v>0.51747244660604741</v>
      </c>
      <c r="AI44" s="39">
        <f t="shared" si="4"/>
        <v>0.45792283816816681</v>
      </c>
      <c r="AJ44" s="39">
        <f t="shared" si="5"/>
        <v>0.55483620566622849</v>
      </c>
      <c r="AK44" s="39">
        <f t="shared" si="6"/>
        <v>0.44995730969829639</v>
      </c>
      <c r="AL44" s="39">
        <f t="shared" si="7"/>
        <v>0.45987875823534163</v>
      </c>
      <c r="AM44" s="39">
        <f t="shared" si="8"/>
        <v>0.62066955517515532</v>
      </c>
    </row>
    <row r="45" spans="1:39" ht="30" customHeight="1" x14ac:dyDescent="0.2">
      <c r="A45" s="33">
        <v>44</v>
      </c>
      <c r="B45" s="33" t="s">
        <v>105</v>
      </c>
      <c r="C45" s="34" t="s">
        <v>120</v>
      </c>
      <c r="D45" s="33">
        <v>1643174.375</v>
      </c>
      <c r="E45" s="33">
        <v>1104998</v>
      </c>
      <c r="F45" s="33">
        <v>982366.75</v>
      </c>
      <c r="G45" s="33">
        <v>3112489.75</v>
      </c>
      <c r="H45" s="33">
        <v>1720137.25</v>
      </c>
      <c r="I45" s="33">
        <v>1673981.25</v>
      </c>
      <c r="J45" s="33">
        <v>1939967.5</v>
      </c>
      <c r="K45" s="33">
        <v>3251483.5</v>
      </c>
      <c r="L45" s="42">
        <v>2042776.75</v>
      </c>
      <c r="M45" s="35">
        <v>44</v>
      </c>
      <c r="N45" s="44">
        <v>48</v>
      </c>
      <c r="O45" s="16" t="s">
        <v>111</v>
      </c>
      <c r="P45" s="15" t="s">
        <v>120</v>
      </c>
      <c r="Q45" s="16">
        <v>368015.59375</v>
      </c>
      <c r="R45" s="16">
        <v>1216838.75</v>
      </c>
      <c r="S45" s="16">
        <v>1232380</v>
      </c>
      <c r="T45" s="16">
        <v>2036956.25</v>
      </c>
      <c r="U45" s="16">
        <v>1197609.75</v>
      </c>
      <c r="V45" s="16">
        <v>1339861.375</v>
      </c>
      <c r="W45" s="16">
        <v>2674660.25</v>
      </c>
      <c r="X45" s="16">
        <v>1992681.75</v>
      </c>
      <c r="Y45" s="16">
        <v>2074493.25</v>
      </c>
      <c r="AB45" s="16">
        <v>48</v>
      </c>
      <c r="AC45" s="16" t="s">
        <v>111</v>
      </c>
      <c r="AD45" s="36" t="s">
        <v>120</v>
      </c>
      <c r="AE45" s="39">
        <f t="shared" si="0"/>
        <v>5.2408090298015922E-2</v>
      </c>
      <c r="AF45" s="39">
        <f t="shared" si="1"/>
        <v>0.1791906172748875</v>
      </c>
      <c r="AG45" s="39">
        <f t="shared" si="2"/>
        <v>0.17688346396289731</v>
      </c>
      <c r="AH45" s="39">
        <f t="shared" si="3"/>
        <v>0.28479757908581332</v>
      </c>
      <c r="AI45" s="39">
        <f t="shared" si="4"/>
        <v>0.16662097328426231</v>
      </c>
      <c r="AJ45" s="39">
        <f t="shared" si="5"/>
        <v>0.18344002831875295</v>
      </c>
      <c r="AK45" s="39">
        <f t="shared" si="6"/>
        <v>0.32820949647407677</v>
      </c>
      <c r="AL45" s="39">
        <f t="shared" si="7"/>
        <v>0.24362062343343716</v>
      </c>
      <c r="AM45" s="39">
        <f t="shared" si="8"/>
        <v>0.25480478045195132</v>
      </c>
    </row>
    <row r="46" spans="1:39" ht="30" customHeight="1" x14ac:dyDescent="0.2">
      <c r="A46" s="16">
        <v>45</v>
      </c>
      <c r="B46" s="16" t="s">
        <v>107</v>
      </c>
      <c r="C46" s="15" t="s">
        <v>120</v>
      </c>
      <c r="D46" s="16">
        <v>3429543.75</v>
      </c>
      <c r="E46" s="16">
        <v>3127605.5</v>
      </c>
      <c r="F46" s="16">
        <v>4056759</v>
      </c>
      <c r="G46" s="16">
        <v>4312954.5</v>
      </c>
      <c r="H46" s="16">
        <v>4241692</v>
      </c>
      <c r="I46" s="16">
        <v>4850448.5</v>
      </c>
      <c r="J46" s="16">
        <v>5515271</v>
      </c>
      <c r="K46" s="16">
        <v>4745561</v>
      </c>
      <c r="L46" s="41">
        <v>5011354.5</v>
      </c>
      <c r="M46" s="35">
        <v>45</v>
      </c>
      <c r="N46" s="44">
        <v>49</v>
      </c>
      <c r="O46" s="16" t="s">
        <v>112</v>
      </c>
      <c r="P46" s="15" t="s">
        <v>120</v>
      </c>
      <c r="Q46" s="16">
        <v>5074495.5</v>
      </c>
      <c r="R46" s="16">
        <v>5142748.5</v>
      </c>
      <c r="S46" s="16">
        <v>4542984</v>
      </c>
      <c r="T46" s="16">
        <v>4483194</v>
      </c>
      <c r="U46" s="16">
        <v>5338752</v>
      </c>
      <c r="V46" s="16">
        <v>4940583</v>
      </c>
      <c r="W46" s="16">
        <v>5855584</v>
      </c>
      <c r="X46" s="16">
        <v>6896066.5</v>
      </c>
      <c r="Y46" s="16">
        <v>5914309.5</v>
      </c>
      <c r="AB46" s="16">
        <v>49</v>
      </c>
      <c r="AC46" s="16" t="s">
        <v>112</v>
      </c>
      <c r="AD46" s="36" t="s">
        <v>120</v>
      </c>
      <c r="AE46" s="39">
        <f t="shared" si="0"/>
        <v>0.72264497183653764</v>
      </c>
      <c r="AF46" s="39">
        <f t="shared" si="1"/>
        <v>0.75731667667922464</v>
      </c>
      <c r="AG46" s="39">
        <f t="shared" si="2"/>
        <v>0.65205435551373692</v>
      </c>
      <c r="AH46" s="39">
        <f t="shared" si="3"/>
        <v>0.62681895979456792</v>
      </c>
      <c r="AI46" s="39">
        <f t="shared" si="4"/>
        <v>0.74276954939896078</v>
      </c>
      <c r="AJ46" s="39">
        <f t="shared" si="5"/>
        <v>0.67641377111206691</v>
      </c>
      <c r="AK46" s="39">
        <f t="shared" si="6"/>
        <v>0.71854295370847954</v>
      </c>
      <c r="AL46" s="39">
        <f t="shared" si="7"/>
        <v>0.84309700732113446</v>
      </c>
      <c r="AM46" s="39">
        <f t="shared" si="8"/>
        <v>0.7264397383179676</v>
      </c>
    </row>
    <row r="47" spans="1:39" ht="30" customHeight="1" x14ac:dyDescent="0.2">
      <c r="A47" s="16">
        <v>46</v>
      </c>
      <c r="B47" s="16" t="s">
        <v>84</v>
      </c>
      <c r="C47" s="15" t="s">
        <v>120</v>
      </c>
      <c r="D47" s="16">
        <v>3338558.5</v>
      </c>
      <c r="E47" s="16">
        <v>3478904.75</v>
      </c>
      <c r="F47" s="16">
        <v>3565357.5</v>
      </c>
      <c r="G47" s="16">
        <v>3701115.5</v>
      </c>
      <c r="H47" s="16">
        <v>3291379.5</v>
      </c>
      <c r="I47" s="16">
        <v>4052570.25</v>
      </c>
      <c r="J47" s="16">
        <v>3666813.25</v>
      </c>
      <c r="K47" s="16">
        <v>3761553.5</v>
      </c>
      <c r="L47" s="41">
        <v>5053181.5</v>
      </c>
      <c r="M47" s="35">
        <v>46</v>
      </c>
      <c r="N47" s="44">
        <v>50</v>
      </c>
      <c r="O47" s="16" t="s">
        <v>121</v>
      </c>
      <c r="P47" s="15" t="s">
        <v>120</v>
      </c>
      <c r="Q47" s="16">
        <v>1005761.375</v>
      </c>
      <c r="R47" s="16">
        <v>1665316.5</v>
      </c>
      <c r="S47" s="16">
        <v>1182164.25</v>
      </c>
      <c r="T47" s="16">
        <v>1214075.625</v>
      </c>
      <c r="U47" s="16">
        <v>2562437.75</v>
      </c>
      <c r="V47" s="16">
        <v>2106234.5</v>
      </c>
      <c r="W47" s="16">
        <v>2740652.5</v>
      </c>
      <c r="X47" s="16">
        <v>2779015.75</v>
      </c>
      <c r="Y47" s="16">
        <v>2318525.25</v>
      </c>
      <c r="AB47" s="16">
        <v>50</v>
      </c>
      <c r="AC47" s="16" t="s">
        <v>121</v>
      </c>
      <c r="AD47" s="36" t="s">
        <v>120</v>
      </c>
      <c r="AE47" s="39">
        <f t="shared" si="0"/>
        <v>0.14322771603820564</v>
      </c>
      <c r="AF47" s="39">
        <f t="shared" si="1"/>
        <v>0.24523306115379315</v>
      </c>
      <c r="AG47" s="39">
        <f t="shared" si="2"/>
        <v>0.16967599889084578</v>
      </c>
      <c r="AH47" s="39">
        <f t="shared" si="3"/>
        <v>0.16974630595384449</v>
      </c>
      <c r="AI47" s="39">
        <f t="shared" si="4"/>
        <v>0.35650667664098035</v>
      </c>
      <c r="AJ47" s="39">
        <f t="shared" si="5"/>
        <v>0.28836394834199502</v>
      </c>
      <c r="AK47" s="39">
        <f t="shared" si="6"/>
        <v>0.33630745326828693</v>
      </c>
      <c r="AL47" s="39">
        <f t="shared" si="7"/>
        <v>0.33975598438954985</v>
      </c>
      <c r="AM47" s="39">
        <f t="shared" si="8"/>
        <v>0.28477861631921703</v>
      </c>
    </row>
    <row r="48" spans="1:39" ht="30" customHeight="1" x14ac:dyDescent="0.2">
      <c r="A48" s="16">
        <v>47</v>
      </c>
      <c r="B48" s="16" t="s">
        <v>109</v>
      </c>
      <c r="C48" s="15" t="s">
        <v>12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41">
        <v>0</v>
      </c>
      <c r="M48" s="35"/>
      <c r="Q48" s="2">
        <f>SUM(Q2:Q47)</f>
        <v>702211417.46875</v>
      </c>
      <c r="R48" s="2">
        <f t="shared" ref="R48:Y48" si="19">SUM(R2:R47)</f>
        <v>679075036.6875</v>
      </c>
      <c r="S48" s="2">
        <f t="shared" si="19"/>
        <v>696718603.53125</v>
      </c>
      <c r="T48" s="2">
        <f t="shared" si="19"/>
        <v>715229482.125</v>
      </c>
      <c r="U48" s="2">
        <f t="shared" si="19"/>
        <v>718762906.25</v>
      </c>
      <c r="V48" s="2">
        <f t="shared" si="19"/>
        <v>730408399.5625</v>
      </c>
      <c r="W48" s="2">
        <f t="shared" si="19"/>
        <v>814924698.625</v>
      </c>
      <c r="X48" s="2">
        <f t="shared" si="19"/>
        <v>817944606.625</v>
      </c>
      <c r="Y48" s="2">
        <f t="shared" si="19"/>
        <v>814150051</v>
      </c>
      <c r="AE48" s="39">
        <f t="shared" si="0"/>
        <v>100</v>
      </c>
      <c r="AF48" s="39">
        <f t="shared" si="1"/>
        <v>100</v>
      </c>
      <c r="AG48" s="39">
        <f t="shared" si="2"/>
        <v>100</v>
      </c>
      <c r="AH48" s="39">
        <f t="shared" si="3"/>
        <v>100</v>
      </c>
      <c r="AI48" s="39">
        <f t="shared" si="4"/>
        <v>100</v>
      </c>
      <c r="AJ48" s="39">
        <f t="shared" si="5"/>
        <v>100</v>
      </c>
      <c r="AK48" s="39">
        <f t="shared" si="6"/>
        <v>100</v>
      </c>
      <c r="AL48" s="39">
        <f t="shared" si="7"/>
        <v>100</v>
      </c>
      <c r="AM48" s="39">
        <f t="shared" si="8"/>
        <v>100</v>
      </c>
    </row>
    <row r="49" spans="1:13" ht="30" customHeight="1" x14ac:dyDescent="0.2">
      <c r="A49" s="16">
        <v>48</v>
      </c>
      <c r="B49" s="16" t="s">
        <v>111</v>
      </c>
      <c r="C49" s="15" t="s">
        <v>120</v>
      </c>
      <c r="D49" s="16">
        <v>368015.59375</v>
      </c>
      <c r="E49" s="16">
        <v>1216838.75</v>
      </c>
      <c r="F49" s="16">
        <v>1232380</v>
      </c>
      <c r="G49" s="16">
        <v>2036956.25</v>
      </c>
      <c r="H49" s="16">
        <v>1197609.75</v>
      </c>
      <c r="I49" s="16">
        <v>1339861.375</v>
      </c>
      <c r="J49" s="16">
        <v>2674660.25</v>
      </c>
      <c r="K49" s="16">
        <v>1992681.75</v>
      </c>
      <c r="L49" s="41">
        <v>2074493.25</v>
      </c>
      <c r="M49" s="35"/>
    </row>
    <row r="50" spans="1:13" ht="30" customHeight="1" x14ac:dyDescent="0.2">
      <c r="A50" s="16">
        <v>49</v>
      </c>
      <c r="B50" s="16" t="s">
        <v>112</v>
      </c>
      <c r="C50" s="15" t="s">
        <v>120</v>
      </c>
      <c r="D50" s="16">
        <v>5074495.5</v>
      </c>
      <c r="E50" s="16">
        <v>5142748.5</v>
      </c>
      <c r="F50" s="16">
        <v>4542984</v>
      </c>
      <c r="G50" s="16">
        <v>4483194</v>
      </c>
      <c r="H50" s="16">
        <v>5338752</v>
      </c>
      <c r="I50" s="16">
        <v>4940583</v>
      </c>
      <c r="J50" s="16">
        <v>5855584</v>
      </c>
      <c r="K50" s="16">
        <v>6896066.5</v>
      </c>
      <c r="L50" s="41">
        <v>5914309.5</v>
      </c>
      <c r="M50" s="35"/>
    </row>
    <row r="51" spans="1:13" ht="30" customHeight="1" x14ac:dyDescent="0.2">
      <c r="A51" s="16">
        <v>50</v>
      </c>
      <c r="B51" s="16" t="s">
        <v>121</v>
      </c>
      <c r="C51" s="15" t="s">
        <v>120</v>
      </c>
      <c r="D51" s="16">
        <v>1005761.375</v>
      </c>
      <c r="E51" s="16">
        <v>1665316.5</v>
      </c>
      <c r="F51" s="16">
        <v>1182164.25</v>
      </c>
      <c r="G51" s="16">
        <v>1214075.625</v>
      </c>
      <c r="H51" s="16">
        <v>2562437.75</v>
      </c>
      <c r="I51" s="16">
        <v>2106234.5</v>
      </c>
      <c r="J51" s="16">
        <v>2740652.5</v>
      </c>
      <c r="K51" s="16">
        <v>2779015.75</v>
      </c>
      <c r="L51" s="41">
        <v>2318525.25</v>
      </c>
      <c r="M51" s="35"/>
    </row>
    <row r="52" spans="1:13" ht="30" customHeight="1" x14ac:dyDescent="0.15">
      <c r="D52" s="1">
        <f>SUM(D2:D51)</f>
        <v>702211417.46875</v>
      </c>
      <c r="E52" s="1">
        <f t="shared" ref="E52:L52" si="20">SUM(E2:E51)</f>
        <v>679075036.6875</v>
      </c>
      <c r="F52" s="1">
        <f t="shared" si="20"/>
        <v>696718603.53125</v>
      </c>
      <c r="G52" s="1">
        <f t="shared" si="20"/>
        <v>715229482.125</v>
      </c>
      <c r="H52" s="1">
        <f t="shared" si="20"/>
        <v>718762906.25</v>
      </c>
      <c r="I52" s="1">
        <f t="shared" si="20"/>
        <v>730408399.5625</v>
      </c>
      <c r="J52" s="1">
        <f t="shared" si="20"/>
        <v>814924698.625</v>
      </c>
      <c r="K52" s="1">
        <f t="shared" si="20"/>
        <v>817944606.625</v>
      </c>
      <c r="L52" s="1">
        <f t="shared" si="20"/>
        <v>814150051</v>
      </c>
      <c r="M5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D3FF5-DFB7-6F4D-9028-D721CDAFAE99}">
  <dimension ref="A1:AC47"/>
  <sheetViews>
    <sheetView zoomScale="85" zoomScaleNormal="85" workbookViewId="0">
      <selection sqref="A1:XFD1048576"/>
    </sheetView>
  </sheetViews>
  <sheetFormatPr baseColWidth="10" defaultColWidth="8.83203125" defaultRowHeight="25" customHeight="1" x14ac:dyDescent="0.15"/>
  <cols>
    <col min="1" max="1" width="8.83203125" style="49"/>
    <col min="2" max="2" width="17.83203125" style="49" bestFit="1" customWidth="1"/>
    <col min="3" max="3" width="13" style="49" bestFit="1" customWidth="1"/>
    <col min="4" max="9" width="14.1640625" style="49" bestFit="1" customWidth="1"/>
    <col min="10" max="12" width="14.33203125" style="49" bestFit="1" customWidth="1"/>
    <col min="13" max="18" width="8.83203125" style="49"/>
    <col min="19" max="19" width="21.5" style="49" bestFit="1" customWidth="1"/>
    <col min="20" max="16384" width="8.83203125" style="49"/>
  </cols>
  <sheetData>
    <row r="1" spans="1:29" ht="25" customHeight="1" x14ac:dyDescent="0.2">
      <c r="A1" s="6" t="s">
        <v>0</v>
      </c>
      <c r="B1" s="6" t="s">
        <v>6</v>
      </c>
      <c r="C1" s="9" t="s">
        <v>114</v>
      </c>
      <c r="D1" s="6" t="s">
        <v>125</v>
      </c>
      <c r="E1" s="6" t="s">
        <v>126</v>
      </c>
      <c r="F1" s="6" t="s">
        <v>127</v>
      </c>
      <c r="G1" s="6" t="s">
        <v>128</v>
      </c>
      <c r="H1" s="6" t="s">
        <v>129</v>
      </c>
      <c r="I1" s="6" t="s">
        <v>130</v>
      </c>
      <c r="J1" s="6" t="s">
        <v>131</v>
      </c>
      <c r="K1" s="6" t="s">
        <v>132</v>
      </c>
      <c r="L1" s="6" t="s">
        <v>133</v>
      </c>
      <c r="M1" s="5"/>
    </row>
    <row r="2" spans="1:29" ht="25" customHeight="1" x14ac:dyDescent="0.15">
      <c r="A2" s="50">
        <v>1</v>
      </c>
      <c r="B2" s="50" t="s">
        <v>14</v>
      </c>
      <c r="C2" s="50" t="s">
        <v>115</v>
      </c>
      <c r="D2" s="51">
        <v>0.11377053514450344</v>
      </c>
      <c r="E2" s="51">
        <v>0.14417546067895709</v>
      </c>
      <c r="F2" s="51">
        <v>0.12174194082101263</v>
      </c>
      <c r="G2" s="51">
        <v>8.6110500600471873E-2</v>
      </c>
      <c r="H2" s="51">
        <v>0.14078625457725474</v>
      </c>
      <c r="I2" s="51">
        <v>9.1648949464568613E-2</v>
      </c>
      <c r="J2" s="51">
        <v>9.3716243204875052E-2</v>
      </c>
      <c r="K2" s="51">
        <v>7.9104332953520068E-2</v>
      </c>
      <c r="L2" s="51">
        <v>8.732216335634671E-2</v>
      </c>
    </row>
    <row r="3" spans="1:29" ht="25" customHeight="1" x14ac:dyDescent="0.15">
      <c r="A3" s="50">
        <v>2</v>
      </c>
      <c r="B3" s="50" t="s">
        <v>17</v>
      </c>
      <c r="C3" s="50" t="s">
        <v>116</v>
      </c>
      <c r="D3" s="51">
        <v>0.24580426664407143</v>
      </c>
      <c r="E3" s="51">
        <v>0.23698504039408214</v>
      </c>
      <c r="F3" s="51">
        <v>0.26969690352408104</v>
      </c>
      <c r="G3" s="51">
        <v>0.24616948741666778</v>
      </c>
      <c r="H3" s="51">
        <v>0.27486650783183764</v>
      </c>
      <c r="I3" s="51">
        <v>0.22687199736374403</v>
      </c>
      <c r="J3" s="51">
        <v>0.3906409703094425</v>
      </c>
      <c r="K3" s="51">
        <v>0.38527288088651379</v>
      </c>
      <c r="L3" s="51">
        <v>0.38238034207283983</v>
      </c>
    </row>
    <row r="4" spans="1:29" ht="25" customHeight="1" x14ac:dyDescent="0.15">
      <c r="A4" s="50">
        <v>3</v>
      </c>
      <c r="B4" s="50" t="s">
        <v>20</v>
      </c>
      <c r="C4" s="50" t="s">
        <v>117</v>
      </c>
      <c r="D4" s="51">
        <v>0.20162923370054844</v>
      </c>
      <c r="E4" s="51">
        <v>0.18808591554629162</v>
      </c>
      <c r="F4" s="51">
        <v>0.21465224517044509</v>
      </c>
      <c r="G4" s="51">
        <v>0.25353458859279543</v>
      </c>
      <c r="H4" s="51">
        <v>0.31462641996906754</v>
      </c>
      <c r="I4" s="51">
        <v>0.25170527900571932</v>
      </c>
      <c r="J4" s="51">
        <v>0.25672342837687301</v>
      </c>
      <c r="K4" s="51">
        <v>0.22044391642118433</v>
      </c>
      <c r="L4" s="51">
        <v>0.23460107232739091</v>
      </c>
    </row>
    <row r="5" spans="1:29" ht="25" customHeight="1" x14ac:dyDescent="0.15">
      <c r="A5" s="50">
        <v>4</v>
      </c>
      <c r="B5" s="50" t="s">
        <v>23</v>
      </c>
      <c r="C5" s="50" t="s">
        <v>115</v>
      </c>
      <c r="D5" s="51">
        <v>0.29028835893154858</v>
      </c>
      <c r="E5" s="51">
        <v>0.34684256124170898</v>
      </c>
      <c r="F5" s="51">
        <v>0.31045841018697323</v>
      </c>
      <c r="G5" s="51">
        <v>0.25346303813063048</v>
      </c>
      <c r="H5" s="51">
        <v>0.26933092027521421</v>
      </c>
      <c r="I5" s="51">
        <v>0.29385241890504055</v>
      </c>
      <c r="J5" s="51">
        <v>0.26327386488837745</v>
      </c>
      <c r="K5" s="51">
        <v>0.3059201356342216</v>
      </c>
      <c r="L5" s="51">
        <v>0.31782258649026357</v>
      </c>
    </row>
    <row r="6" spans="1:29" ht="25" customHeight="1" x14ac:dyDescent="0.15">
      <c r="A6" s="50">
        <v>5</v>
      </c>
      <c r="B6" s="50" t="s">
        <v>26</v>
      </c>
      <c r="C6" s="50" t="s">
        <v>118</v>
      </c>
      <c r="D6" s="51">
        <v>0.29514398348446569</v>
      </c>
      <c r="E6" s="51">
        <v>0.32969162155054837</v>
      </c>
      <c r="F6" s="51">
        <v>0.36431024478681845</v>
      </c>
      <c r="G6" s="51">
        <v>0.31732563557878379</v>
      </c>
      <c r="H6" s="51">
        <v>0.38062516529594492</v>
      </c>
      <c r="I6" s="51">
        <v>0.35415224572299769</v>
      </c>
      <c r="J6" s="51">
        <v>0.24268714684153617</v>
      </c>
      <c r="K6" s="51">
        <v>0.35912172122759733</v>
      </c>
      <c r="L6" s="51">
        <v>0.22335428190005724</v>
      </c>
    </row>
    <row r="7" spans="1:29" ht="25" customHeight="1" x14ac:dyDescent="0.15">
      <c r="A7" s="50">
        <v>6</v>
      </c>
      <c r="B7" s="50" t="s">
        <v>29</v>
      </c>
      <c r="C7" s="50" t="s">
        <v>118</v>
      </c>
      <c r="D7" s="51">
        <v>0.34234232243980595</v>
      </c>
      <c r="E7" s="51">
        <v>0.36934193417482281</v>
      </c>
      <c r="F7" s="51">
        <v>0.39203644931486159</v>
      </c>
      <c r="G7" s="51">
        <v>0.39923069397479921</v>
      </c>
      <c r="H7" s="51">
        <v>0.40938755317132786</v>
      </c>
      <c r="I7" s="51">
        <v>0.45840765276050127</v>
      </c>
      <c r="J7" s="51">
        <v>0.34392243599058092</v>
      </c>
      <c r="K7" s="51">
        <v>0.34088949635660787</v>
      </c>
      <c r="L7" s="51">
        <v>0.36611196502891336</v>
      </c>
    </row>
    <row r="8" spans="1:29" ht="25" customHeight="1" x14ac:dyDescent="0.15">
      <c r="A8" s="50">
        <v>8</v>
      </c>
      <c r="B8" s="50" t="s">
        <v>33</v>
      </c>
      <c r="C8" s="50" t="s">
        <v>119</v>
      </c>
      <c r="D8" s="51">
        <v>0.47732148988437134</v>
      </c>
      <c r="E8" s="51">
        <v>0.46102979506824637</v>
      </c>
      <c r="F8" s="51">
        <v>0.44602325590989017</v>
      </c>
      <c r="G8" s="51">
        <v>0.43714127117785301</v>
      </c>
      <c r="H8" s="51">
        <v>0.45218885417405336</v>
      </c>
      <c r="I8" s="51">
        <v>0.36661568399322125</v>
      </c>
      <c r="J8" s="51">
        <v>0.57131873752944684</v>
      </c>
      <c r="K8" s="51">
        <v>0.53382398571176592</v>
      </c>
      <c r="L8" s="51">
        <v>0.5549279883297582</v>
      </c>
    </row>
    <row r="9" spans="1:29" ht="25" customHeight="1" x14ac:dyDescent="0.15">
      <c r="A9" s="50">
        <v>9</v>
      </c>
      <c r="B9" s="50" t="s">
        <v>36</v>
      </c>
      <c r="C9" s="50" t="s">
        <v>120</v>
      </c>
      <c r="D9" s="51">
        <v>0.15092525536259371</v>
      </c>
      <c r="E9" s="51">
        <v>0.16441990055272968</v>
      </c>
      <c r="F9" s="51">
        <v>0.17939089664970317</v>
      </c>
      <c r="G9" s="51">
        <v>0.1358893315768181</v>
      </c>
      <c r="H9" s="51">
        <v>0.16020110595405396</v>
      </c>
      <c r="I9" s="51">
        <v>0.19099576700317336</v>
      </c>
      <c r="J9" s="51">
        <v>0.18108897085705875</v>
      </c>
      <c r="K9" s="51">
        <v>0.18396193798608385</v>
      </c>
      <c r="L9" s="51">
        <v>0.20256927736776623</v>
      </c>
    </row>
    <row r="10" spans="1:29" ht="25" customHeight="1" x14ac:dyDescent="0.2">
      <c r="A10" s="50">
        <v>10</v>
      </c>
      <c r="B10" s="50" t="s">
        <v>39</v>
      </c>
      <c r="C10" s="50" t="s">
        <v>119</v>
      </c>
      <c r="D10" s="51">
        <v>0.2172222050302795</v>
      </c>
      <c r="E10" s="51">
        <v>0.22338080006584971</v>
      </c>
      <c r="F10" s="51">
        <v>0.23703292715735949</v>
      </c>
      <c r="G10" s="51">
        <v>0.29651699950888682</v>
      </c>
      <c r="H10" s="51">
        <v>0.28451572586979201</v>
      </c>
      <c r="I10" s="51">
        <v>0.34479169482558847</v>
      </c>
      <c r="J10" s="51">
        <v>0.31788160972061247</v>
      </c>
      <c r="K10" s="51">
        <v>0.31078061147549413</v>
      </c>
      <c r="L10" s="51">
        <v>0.32779559452487217</v>
      </c>
      <c r="S10" s="6" t="s">
        <v>0</v>
      </c>
      <c r="T10" s="50">
        <v>1</v>
      </c>
      <c r="U10" s="50">
        <v>2</v>
      </c>
      <c r="V10" s="50">
        <v>3</v>
      </c>
      <c r="W10" s="50">
        <v>4</v>
      </c>
      <c r="X10" s="50">
        <v>5</v>
      </c>
      <c r="Y10" s="50">
        <v>6</v>
      </c>
      <c r="Z10" s="50">
        <v>8</v>
      </c>
      <c r="AA10" s="50">
        <v>9</v>
      </c>
      <c r="AB10" s="50">
        <v>10</v>
      </c>
      <c r="AC10" s="50">
        <v>11</v>
      </c>
    </row>
    <row r="11" spans="1:29" ht="25" customHeight="1" x14ac:dyDescent="0.2">
      <c r="A11" s="50">
        <v>11</v>
      </c>
      <c r="B11" s="50" t="s">
        <v>42</v>
      </c>
      <c r="C11" s="50" t="s">
        <v>120</v>
      </c>
      <c r="D11" s="51">
        <v>0.14450182484325055</v>
      </c>
      <c r="E11" s="51">
        <v>0.1284913415837336</v>
      </c>
      <c r="F11" s="51">
        <v>0.17348964400744388</v>
      </c>
      <c r="G11" s="51">
        <v>0.12319576576766522</v>
      </c>
      <c r="H11" s="51">
        <v>0.11736469253834704</v>
      </c>
      <c r="I11" s="51">
        <v>0.15171546502802474</v>
      </c>
      <c r="J11" s="51">
        <v>0.14619324669017361</v>
      </c>
      <c r="K11" s="51">
        <v>0.14240022986471024</v>
      </c>
      <c r="L11" s="51">
        <v>0.14911113418329811</v>
      </c>
      <c r="S11" s="6" t="s">
        <v>6</v>
      </c>
      <c r="T11" s="50" t="s">
        <v>14</v>
      </c>
      <c r="U11" s="50" t="s">
        <v>17</v>
      </c>
      <c r="V11" s="50" t="s">
        <v>20</v>
      </c>
      <c r="W11" s="50" t="s">
        <v>23</v>
      </c>
      <c r="X11" s="50" t="s">
        <v>26</v>
      </c>
      <c r="Y11" s="50" t="s">
        <v>29</v>
      </c>
      <c r="Z11" s="50" t="s">
        <v>33</v>
      </c>
      <c r="AA11" s="50" t="s">
        <v>36</v>
      </c>
      <c r="AB11" s="50" t="s">
        <v>39</v>
      </c>
      <c r="AC11" s="50" t="s">
        <v>42</v>
      </c>
    </row>
    <row r="12" spans="1:29" ht="25" customHeight="1" x14ac:dyDescent="0.2">
      <c r="A12" s="50">
        <v>12</v>
      </c>
      <c r="B12" s="50" t="s">
        <v>45</v>
      </c>
      <c r="C12" s="50" t="s">
        <v>120</v>
      </c>
      <c r="D12" s="51">
        <v>8.8480226117606531E-2</v>
      </c>
      <c r="E12" s="51">
        <v>7.9958845954437793E-2</v>
      </c>
      <c r="F12" s="51">
        <v>7.3380813811880427E-2</v>
      </c>
      <c r="G12" s="51">
        <v>0.13193963770848521</v>
      </c>
      <c r="H12" s="51">
        <v>9.6056692547216438E-2</v>
      </c>
      <c r="I12" s="51">
        <v>0.110163599978035</v>
      </c>
      <c r="J12" s="51">
        <v>0.10633040714829764</v>
      </c>
      <c r="K12" s="51">
        <v>0.10745688710225376</v>
      </c>
      <c r="L12" s="51">
        <v>0.11381767081655567</v>
      </c>
      <c r="S12" s="9"/>
      <c r="T12" s="50"/>
      <c r="U12" s="50"/>
      <c r="V12" s="50"/>
      <c r="W12" s="50"/>
      <c r="X12" s="50"/>
      <c r="Y12" s="50"/>
      <c r="Z12" s="50"/>
      <c r="AA12" s="50"/>
      <c r="AB12" s="50"/>
      <c r="AC12" s="50"/>
    </row>
    <row r="13" spans="1:29" ht="25" customHeight="1" x14ac:dyDescent="0.2">
      <c r="A13" s="50">
        <v>13</v>
      </c>
      <c r="B13" s="50" t="s">
        <v>48</v>
      </c>
      <c r="C13" s="50" t="s">
        <v>120</v>
      </c>
      <c r="D13" s="51">
        <v>8.3043339654321563E-2</v>
      </c>
      <c r="E13" s="51">
        <v>0.11184195729013466</v>
      </c>
      <c r="F13" s="51">
        <v>0.11494689117542403</v>
      </c>
      <c r="G13" s="51">
        <v>0.14719286275394461</v>
      </c>
      <c r="H13" s="51">
        <v>0.1281527683872459</v>
      </c>
      <c r="I13" s="51">
        <v>0.14270121012084716</v>
      </c>
      <c r="J13" s="51">
        <v>9.7363282624608777E-2</v>
      </c>
      <c r="K13" s="51">
        <v>9.0187089874437132E-2</v>
      </c>
      <c r="L13" s="51">
        <v>8.0056610780707305E-2</v>
      </c>
      <c r="S13" s="6" t="s">
        <v>125</v>
      </c>
      <c r="T13" s="51">
        <v>0.11377053514450344</v>
      </c>
      <c r="U13" s="51">
        <v>0.24580426664407143</v>
      </c>
      <c r="V13" s="51">
        <v>0.20162923370054844</v>
      </c>
      <c r="W13" s="51">
        <v>0.29028835893154858</v>
      </c>
      <c r="X13" s="51">
        <v>0.29514398348446569</v>
      </c>
      <c r="Y13" s="51">
        <v>0.34234232243980595</v>
      </c>
      <c r="Z13" s="51">
        <v>0.47732148988437134</v>
      </c>
      <c r="AA13" s="51">
        <v>0.15092525536259371</v>
      </c>
      <c r="AB13" s="51">
        <v>0.2172222050302795</v>
      </c>
      <c r="AC13" s="51">
        <v>0.14450182484325055</v>
      </c>
    </row>
    <row r="14" spans="1:29" ht="25" customHeight="1" x14ac:dyDescent="0.2">
      <c r="A14" s="50">
        <v>14</v>
      </c>
      <c r="B14" s="50" t="s">
        <v>122</v>
      </c>
      <c r="C14" s="50" t="s">
        <v>120</v>
      </c>
      <c r="D14" s="51">
        <v>0.1470314316052754</v>
      </c>
      <c r="E14" s="51">
        <v>0.17967821066606141</v>
      </c>
      <c r="F14" s="51">
        <v>0.16417044043358844</v>
      </c>
      <c r="G14" s="51">
        <v>0.17924044408672032</v>
      </c>
      <c r="H14" s="51">
        <v>0.18685793163801015</v>
      </c>
      <c r="I14" s="51">
        <v>0.16998904321797259</v>
      </c>
      <c r="J14" s="51">
        <v>0.17165443351517612</v>
      </c>
      <c r="K14" s="51">
        <v>0.14925073961147717</v>
      </c>
      <c r="L14" s="51">
        <v>0.12173675771224633</v>
      </c>
      <c r="S14" s="6" t="s">
        <v>126</v>
      </c>
      <c r="T14" s="51">
        <v>0.14417546067895709</v>
      </c>
      <c r="U14" s="51">
        <v>0.23698504039408214</v>
      </c>
      <c r="V14" s="51">
        <v>0.18808591554629162</v>
      </c>
      <c r="W14" s="51">
        <v>0.34684256124170898</v>
      </c>
      <c r="X14" s="51">
        <v>0.32969162155054837</v>
      </c>
      <c r="Y14" s="51">
        <v>0.36934193417482281</v>
      </c>
      <c r="Z14" s="51">
        <v>0.46102979506824637</v>
      </c>
      <c r="AA14" s="51">
        <v>0.16441990055272968</v>
      </c>
      <c r="AB14" s="51">
        <v>0.22338080006584971</v>
      </c>
      <c r="AC14" s="51">
        <v>0.1284913415837336</v>
      </c>
    </row>
    <row r="15" spans="1:29" ht="25" customHeight="1" x14ac:dyDescent="0.2">
      <c r="A15" s="50">
        <v>15</v>
      </c>
      <c r="B15" s="50" t="s">
        <v>45</v>
      </c>
      <c r="C15" s="50" t="s">
        <v>120</v>
      </c>
      <c r="D15" s="51">
        <v>1.1968989382565873</v>
      </c>
      <c r="E15" s="51">
        <v>1.2111653433941338</v>
      </c>
      <c r="F15" s="51">
        <v>1.2187504333834172</v>
      </c>
      <c r="G15" s="51">
        <v>1.4211243040207331</v>
      </c>
      <c r="H15" s="51">
        <v>1.2791411354222204</v>
      </c>
      <c r="I15" s="51">
        <v>1.2718924105424485</v>
      </c>
      <c r="J15" s="51">
        <v>1.0909342930703103</v>
      </c>
      <c r="K15" s="51">
        <v>1.2940931347020728</v>
      </c>
      <c r="L15" s="51">
        <v>1.367225118554958</v>
      </c>
      <c r="S15" s="6" t="s">
        <v>127</v>
      </c>
      <c r="T15" s="51">
        <v>0.12174194082101263</v>
      </c>
      <c r="U15" s="51">
        <v>0.26969690352408104</v>
      </c>
      <c r="V15" s="51">
        <v>0.21465224517044509</v>
      </c>
      <c r="W15" s="51">
        <v>0.31045841018697323</v>
      </c>
      <c r="X15" s="51">
        <v>0.36431024478681845</v>
      </c>
      <c r="Y15" s="51">
        <v>0.39203644931486159</v>
      </c>
      <c r="Z15" s="51">
        <v>0.44602325590989017</v>
      </c>
      <c r="AA15" s="51">
        <v>0.17939089664970317</v>
      </c>
      <c r="AB15" s="51">
        <v>0.23703292715735949</v>
      </c>
      <c r="AC15" s="51">
        <v>0.17348964400744388</v>
      </c>
    </row>
    <row r="16" spans="1:29" ht="25" customHeight="1" x14ac:dyDescent="0.2">
      <c r="A16" s="50">
        <v>16</v>
      </c>
      <c r="B16" s="50" t="s">
        <v>48</v>
      </c>
      <c r="C16" s="50" t="s">
        <v>120</v>
      </c>
      <c r="D16" s="51">
        <v>0.38701047610365019</v>
      </c>
      <c r="E16" s="51">
        <v>0.40328930560589571</v>
      </c>
      <c r="F16" s="51">
        <v>0.47344200130175651</v>
      </c>
      <c r="G16" s="51">
        <v>0.46859988070433733</v>
      </c>
      <c r="H16" s="51">
        <v>0.40626053106089877</v>
      </c>
      <c r="I16" s="51">
        <v>0.50146082687355331</v>
      </c>
      <c r="J16" s="51">
        <v>0.38674361635102295</v>
      </c>
      <c r="K16" s="51">
        <v>0.30326231506496548</v>
      </c>
      <c r="L16" s="51">
        <v>0.36550224941274367</v>
      </c>
      <c r="S16" s="6" t="s">
        <v>128</v>
      </c>
      <c r="T16" s="51">
        <v>8.6110500600471873E-2</v>
      </c>
      <c r="U16" s="51">
        <v>0.24616948741666778</v>
      </c>
      <c r="V16" s="51">
        <v>0.25353458859279543</v>
      </c>
      <c r="W16" s="51">
        <v>0.25346303813063048</v>
      </c>
      <c r="X16" s="51">
        <v>0.31732563557878379</v>
      </c>
      <c r="Y16" s="51">
        <v>0.39923069397479921</v>
      </c>
      <c r="Z16" s="51">
        <v>0.43714127117785301</v>
      </c>
      <c r="AA16" s="51">
        <v>0.1358893315768181</v>
      </c>
      <c r="AB16" s="51">
        <v>0.29651699950888682</v>
      </c>
      <c r="AC16" s="51">
        <v>0.12319576576766522</v>
      </c>
    </row>
    <row r="17" spans="1:29" ht="25" customHeight="1" x14ac:dyDescent="0.2">
      <c r="A17" s="50">
        <v>17</v>
      </c>
      <c r="B17" s="50" t="s">
        <v>52</v>
      </c>
      <c r="C17" s="50" t="s">
        <v>120</v>
      </c>
      <c r="D17" s="51">
        <v>0.18096592328001443</v>
      </c>
      <c r="E17" s="51">
        <v>0.2382870688183826</v>
      </c>
      <c r="F17" s="51">
        <v>0.21333943036205022</v>
      </c>
      <c r="G17" s="51">
        <v>0.16126914910904269</v>
      </c>
      <c r="H17" s="51">
        <v>0.21554153831933365</v>
      </c>
      <c r="I17" s="51">
        <v>0.20876188936399601</v>
      </c>
      <c r="J17" s="51">
        <v>0.22557737581173926</v>
      </c>
      <c r="K17" s="51">
        <v>0.2200746218533696</v>
      </c>
      <c r="L17" s="51">
        <v>0.26850827403559296</v>
      </c>
      <c r="S17" s="6" t="s">
        <v>129</v>
      </c>
      <c r="T17" s="51">
        <v>0.14078625457725474</v>
      </c>
      <c r="U17" s="51">
        <v>0.27486650783183764</v>
      </c>
      <c r="V17" s="51">
        <v>0.31462641996906754</v>
      </c>
      <c r="W17" s="51">
        <v>0.26933092027521421</v>
      </c>
      <c r="X17" s="51">
        <v>0.38062516529594492</v>
      </c>
      <c r="Y17" s="51">
        <v>0.40938755317132786</v>
      </c>
      <c r="Z17" s="51">
        <v>0.45218885417405336</v>
      </c>
      <c r="AA17" s="51">
        <v>0.16020110595405396</v>
      </c>
      <c r="AB17" s="51">
        <v>0.28451572586979201</v>
      </c>
      <c r="AC17" s="51">
        <v>0.11736469253834704</v>
      </c>
    </row>
    <row r="18" spans="1:29" ht="25" customHeight="1" x14ac:dyDescent="0.2">
      <c r="A18" s="50">
        <v>18</v>
      </c>
      <c r="B18" s="50" t="s">
        <v>55</v>
      </c>
      <c r="C18" s="50" t="s">
        <v>119</v>
      </c>
      <c r="D18" s="51">
        <v>0.21636128197354648</v>
      </c>
      <c r="E18" s="51">
        <v>0.28883845952691384</v>
      </c>
      <c r="F18" s="51">
        <v>0.19589870904585105</v>
      </c>
      <c r="G18" s="51">
        <v>0.31045941274718397</v>
      </c>
      <c r="H18" s="51">
        <v>0.43854141227811871</v>
      </c>
      <c r="I18" s="51">
        <v>0.34240481099314041</v>
      </c>
      <c r="J18" s="51">
        <v>0.29353150714858173</v>
      </c>
      <c r="K18" s="51">
        <v>0.29997905483163378</v>
      </c>
      <c r="L18" s="51">
        <v>0.22554761223002123</v>
      </c>
      <c r="S18" s="6" t="s">
        <v>130</v>
      </c>
      <c r="T18" s="51">
        <v>9.1648949464568613E-2</v>
      </c>
      <c r="U18" s="51">
        <v>0.22687199736374403</v>
      </c>
      <c r="V18" s="51">
        <v>0.25170527900571932</v>
      </c>
      <c r="W18" s="51">
        <v>0.29385241890504055</v>
      </c>
      <c r="X18" s="51">
        <v>0.35415224572299769</v>
      </c>
      <c r="Y18" s="51">
        <v>0.45840765276050127</v>
      </c>
      <c r="Z18" s="51">
        <v>0.36661568399322125</v>
      </c>
      <c r="AA18" s="51">
        <v>0.19099576700317336</v>
      </c>
      <c r="AB18" s="51">
        <v>0.34479169482558847</v>
      </c>
      <c r="AC18" s="51">
        <v>0.15171546502802474</v>
      </c>
    </row>
    <row r="19" spans="1:29" ht="25" customHeight="1" x14ac:dyDescent="0.2">
      <c r="A19" s="50">
        <v>19</v>
      </c>
      <c r="B19" s="50" t="s">
        <v>58</v>
      </c>
      <c r="C19" s="50" t="s">
        <v>120</v>
      </c>
      <c r="D19" s="51">
        <v>1.2053654767549655</v>
      </c>
      <c r="E19" s="51">
        <v>1.3377178528475886</v>
      </c>
      <c r="F19" s="51">
        <v>1.0427015244288873</v>
      </c>
      <c r="G19" s="51">
        <v>1.1332367726115984</v>
      </c>
      <c r="H19" s="51">
        <v>1.0003978972029763</v>
      </c>
      <c r="I19" s="51">
        <v>1.2509512493932042</v>
      </c>
      <c r="J19" s="51">
        <v>1.1606568086547175</v>
      </c>
      <c r="K19" s="51">
        <v>1.1363201034298402</v>
      </c>
      <c r="L19" s="51">
        <v>0.97420745601599179</v>
      </c>
      <c r="S19" s="6" t="s">
        <v>131</v>
      </c>
      <c r="T19" s="51">
        <v>9.3716243204875052E-2</v>
      </c>
      <c r="U19" s="51">
        <v>0.3906409703094425</v>
      </c>
      <c r="V19" s="51">
        <v>0.25672342837687301</v>
      </c>
      <c r="W19" s="51">
        <v>0.26327386488837745</v>
      </c>
      <c r="X19" s="51">
        <v>0.24268714684153617</v>
      </c>
      <c r="Y19" s="51">
        <v>0.34392243599058092</v>
      </c>
      <c r="Z19" s="51">
        <v>0.57131873752944684</v>
      </c>
      <c r="AA19" s="51">
        <v>0.18108897085705875</v>
      </c>
      <c r="AB19" s="51">
        <v>0.31788160972061247</v>
      </c>
      <c r="AC19" s="51">
        <v>0.14619324669017361</v>
      </c>
    </row>
    <row r="20" spans="1:29" ht="25" customHeight="1" x14ac:dyDescent="0.2">
      <c r="A20" s="50">
        <v>20</v>
      </c>
      <c r="B20" s="50" t="s">
        <v>61</v>
      </c>
      <c r="C20" s="50" t="s">
        <v>120</v>
      </c>
      <c r="D20" s="51">
        <v>1.194966899035564</v>
      </c>
      <c r="E20" s="51">
        <v>1.0722509452737818</v>
      </c>
      <c r="F20" s="51">
        <v>1.3015290468834557</v>
      </c>
      <c r="G20" s="51">
        <v>1.818973675602243</v>
      </c>
      <c r="H20" s="51">
        <v>1.931034542727559</v>
      </c>
      <c r="I20" s="51">
        <v>1.9074651945877346</v>
      </c>
      <c r="J20" s="51">
        <v>1.5857246714701019</v>
      </c>
      <c r="K20" s="51">
        <v>1.8176282207355035</v>
      </c>
      <c r="L20" s="51">
        <v>1.4645425601035797</v>
      </c>
      <c r="S20" s="6" t="s">
        <v>132</v>
      </c>
      <c r="T20" s="51">
        <v>7.9104332953520068E-2</v>
      </c>
      <c r="U20" s="51">
        <v>0.38527288088651379</v>
      </c>
      <c r="V20" s="51">
        <v>0.22044391642118433</v>
      </c>
      <c r="W20" s="51">
        <v>0.3059201356342216</v>
      </c>
      <c r="X20" s="51">
        <v>0.35912172122759733</v>
      </c>
      <c r="Y20" s="51">
        <v>0.34088949635660787</v>
      </c>
      <c r="Z20" s="51">
        <v>0.53382398571176592</v>
      </c>
      <c r="AA20" s="51">
        <v>0.18396193798608385</v>
      </c>
      <c r="AB20" s="51">
        <v>0.31078061147549413</v>
      </c>
      <c r="AC20" s="51">
        <v>0.14240022986471024</v>
      </c>
    </row>
    <row r="21" spans="1:29" ht="25" customHeight="1" x14ac:dyDescent="0.2">
      <c r="A21" s="50">
        <v>21</v>
      </c>
      <c r="B21" s="50" t="s">
        <v>64</v>
      </c>
      <c r="C21" s="50" t="s">
        <v>119</v>
      </c>
      <c r="D21" s="51">
        <v>1.6767679159138693</v>
      </c>
      <c r="E21" s="51">
        <v>1.5764230455619477</v>
      </c>
      <c r="F21" s="51">
        <v>1.7862059642048602</v>
      </c>
      <c r="G21" s="51">
        <v>1.6607469416262215</v>
      </c>
      <c r="H21" s="51">
        <v>1.6666553248413409</v>
      </c>
      <c r="I21" s="51">
        <v>1.5510783428539388</v>
      </c>
      <c r="J21" s="51">
        <v>2.0078899348134236</v>
      </c>
      <c r="K21" s="51">
        <v>2.0550782245950483</v>
      </c>
      <c r="L21" s="51">
        <v>2.3507932261985451</v>
      </c>
      <c r="S21" s="6" t="s">
        <v>133</v>
      </c>
      <c r="T21" s="51">
        <v>8.732216335634671E-2</v>
      </c>
      <c r="U21" s="51">
        <v>0.38238034207283983</v>
      </c>
      <c r="V21" s="51">
        <v>0.23460107232739091</v>
      </c>
      <c r="W21" s="51">
        <v>0.31782258649026357</v>
      </c>
      <c r="X21" s="51">
        <v>0.22335428190005724</v>
      </c>
      <c r="Y21" s="51">
        <v>0.36611196502891336</v>
      </c>
      <c r="Z21" s="51">
        <v>0.5549279883297582</v>
      </c>
      <c r="AA21" s="51">
        <v>0.20256927736776623</v>
      </c>
      <c r="AB21" s="51">
        <v>0.32779559452487217</v>
      </c>
      <c r="AC21" s="51">
        <v>0.14911113418329811</v>
      </c>
    </row>
    <row r="22" spans="1:29" ht="25" customHeight="1" x14ac:dyDescent="0.15">
      <c r="A22" s="50">
        <v>23</v>
      </c>
      <c r="B22" s="50" t="s">
        <v>68</v>
      </c>
      <c r="C22" s="50" t="s">
        <v>120</v>
      </c>
      <c r="D22" s="51">
        <v>7.6157599648228338</v>
      </c>
      <c r="E22" s="51">
        <v>7.9694904209687003</v>
      </c>
      <c r="F22" s="51">
        <v>8.1653332797002509</v>
      </c>
      <c r="G22" s="51">
        <v>9.3147150201446252</v>
      </c>
      <c r="H22" s="51">
        <v>9.8362527316357315</v>
      </c>
      <c r="I22" s="51">
        <v>9.1700643147202339</v>
      </c>
      <c r="J22" s="51">
        <v>8.1533854737878304</v>
      </c>
      <c r="K22" s="51">
        <v>8.7399209458660447</v>
      </c>
      <c r="L22" s="51">
        <v>8.4571260439557463</v>
      </c>
    </row>
    <row r="23" spans="1:29" ht="25" customHeight="1" x14ac:dyDescent="0.15">
      <c r="A23" s="50">
        <v>24</v>
      </c>
      <c r="B23" s="50" t="s">
        <v>70</v>
      </c>
      <c r="C23" s="50" t="s">
        <v>120</v>
      </c>
      <c r="D23" s="51">
        <v>54.382372957784398</v>
      </c>
      <c r="E23" s="51">
        <v>52.862201760656738</v>
      </c>
      <c r="F23" s="51">
        <v>54.408064041740126</v>
      </c>
      <c r="G23" s="51">
        <v>50.528181098781907</v>
      </c>
      <c r="H23" s="51">
        <v>49.317403126630815</v>
      </c>
      <c r="I23" s="51">
        <v>50.004318709747707</v>
      </c>
      <c r="J23" s="51">
        <v>49.041280093034068</v>
      </c>
      <c r="K23" s="51">
        <v>47.9597739043286</v>
      </c>
      <c r="L23" s="51">
        <v>48.825216864108505</v>
      </c>
    </row>
    <row r="24" spans="1:29" ht="25" customHeight="1" x14ac:dyDescent="0.15">
      <c r="A24" s="50">
        <v>25</v>
      </c>
      <c r="B24" s="50" t="s">
        <v>73</v>
      </c>
      <c r="C24" s="50" t="s">
        <v>119</v>
      </c>
      <c r="D24" s="51">
        <v>1.9425843358075359</v>
      </c>
      <c r="E24" s="51">
        <v>2.4093203425366272</v>
      </c>
      <c r="F24" s="51">
        <v>1.9586853186973803</v>
      </c>
      <c r="G24" s="51">
        <v>2.2287048280839912</v>
      </c>
      <c r="H24" s="51">
        <v>1.8135165138121652</v>
      </c>
      <c r="I24" s="51">
        <v>1.841974299317839</v>
      </c>
      <c r="J24" s="51">
        <v>2.2674865581050545</v>
      </c>
      <c r="K24" s="51">
        <v>2.3525475740219721</v>
      </c>
      <c r="L24" s="51">
        <v>2.4703994030702332</v>
      </c>
    </row>
    <row r="25" spans="1:29" ht="25" customHeight="1" x14ac:dyDescent="0.15">
      <c r="A25" s="50">
        <v>26</v>
      </c>
      <c r="B25" s="50" t="s">
        <v>76</v>
      </c>
      <c r="C25" s="50" t="s">
        <v>119</v>
      </c>
      <c r="D25" s="51">
        <v>1.0682514999599575</v>
      </c>
      <c r="E25" s="51">
        <v>1.0464648405666843</v>
      </c>
      <c r="F25" s="51">
        <v>0.94827452094921183</v>
      </c>
      <c r="G25" s="51">
        <v>1.4239538853657121</v>
      </c>
      <c r="H25" s="51">
        <v>1.1558317670208791</v>
      </c>
      <c r="I25" s="51">
        <v>1.3151509492160529</v>
      </c>
      <c r="J25" s="51">
        <v>1.4101550756026455</v>
      </c>
      <c r="K25" s="51">
        <v>1.4081308082126018</v>
      </c>
      <c r="L25" s="51">
        <v>1.4666812322044551</v>
      </c>
    </row>
    <row r="26" spans="1:29" ht="25" customHeight="1" x14ac:dyDescent="0.15">
      <c r="A26" s="50">
        <v>27</v>
      </c>
      <c r="B26" s="50" t="s">
        <v>78</v>
      </c>
      <c r="C26" s="50" t="s">
        <v>120</v>
      </c>
      <c r="D26" s="51">
        <v>0.14231640751476016</v>
      </c>
      <c r="E26" s="51">
        <v>0.1287828594415622</v>
      </c>
      <c r="F26" s="51">
        <v>0.12274078382085911</v>
      </c>
      <c r="G26" s="51">
        <v>7.4494255104948559E-2</v>
      </c>
      <c r="H26" s="51">
        <v>0.12694713786226358</v>
      </c>
      <c r="I26" s="51">
        <v>9.8856081807451188E-2</v>
      </c>
      <c r="J26" s="51">
        <v>0.18477822276594397</v>
      </c>
      <c r="K26" s="51">
        <v>0.13634178170102926</v>
      </c>
      <c r="L26" s="51">
        <v>0.10833109006339668</v>
      </c>
    </row>
    <row r="27" spans="1:29" ht="25" customHeight="1" x14ac:dyDescent="0.15">
      <c r="A27" s="50">
        <v>28</v>
      </c>
      <c r="B27" s="50" t="s">
        <v>81</v>
      </c>
      <c r="C27" s="50" t="s">
        <v>120</v>
      </c>
      <c r="D27" s="51">
        <v>0.4883770634721441</v>
      </c>
      <c r="E27" s="51">
        <v>0.49181785068870537</v>
      </c>
      <c r="F27" s="51">
        <v>0.54404299394166911</v>
      </c>
      <c r="G27" s="51">
        <v>0.4601803801796826</v>
      </c>
      <c r="H27" s="51">
        <v>0.37454005717201683</v>
      </c>
      <c r="I27" s="51">
        <v>0.45348735748165098</v>
      </c>
      <c r="J27" s="51">
        <v>0.58485796393725664</v>
      </c>
      <c r="K27" s="51">
        <v>0.51551033723401807</v>
      </c>
      <c r="L27" s="51">
        <v>0.63277199254268668</v>
      </c>
    </row>
    <row r="28" spans="1:29" ht="25" customHeight="1" x14ac:dyDescent="0.15">
      <c r="A28" s="50">
        <v>29</v>
      </c>
      <c r="B28" s="50" t="s">
        <v>84</v>
      </c>
      <c r="C28" s="50" t="s">
        <v>120</v>
      </c>
      <c r="D28" s="51">
        <v>0.89722515801736913</v>
      </c>
      <c r="E28" s="51">
        <v>0.94420316660095915</v>
      </c>
      <c r="F28" s="51">
        <v>0.92048568353067495</v>
      </c>
      <c r="G28" s="51">
        <v>0.59469423538900368</v>
      </c>
      <c r="H28" s="51">
        <v>0.61504119947759206</v>
      </c>
      <c r="I28" s="51">
        <v>0.65201303857575532</v>
      </c>
      <c r="J28" s="51">
        <v>0.49677519368730128</v>
      </c>
      <c r="K28" s="51">
        <v>0.36866219002804468</v>
      </c>
      <c r="L28" s="51">
        <v>0.41531852707579087</v>
      </c>
    </row>
    <row r="29" spans="1:29" ht="25" customHeight="1" x14ac:dyDescent="0.15">
      <c r="A29" s="50">
        <v>30</v>
      </c>
      <c r="B29" s="50" t="s">
        <v>86</v>
      </c>
      <c r="C29" s="50" t="s">
        <v>119</v>
      </c>
      <c r="D29" s="51">
        <v>1.7409444927665316</v>
      </c>
      <c r="E29" s="51">
        <v>1.9609927151729627</v>
      </c>
      <c r="F29" s="51">
        <v>1.5023217331860041</v>
      </c>
      <c r="G29" s="51">
        <v>2.0531277536785866</v>
      </c>
      <c r="H29" s="51">
        <v>2.6269018386756793</v>
      </c>
      <c r="I29" s="51">
        <v>2.1147737360704144</v>
      </c>
      <c r="J29" s="51">
        <v>2.460008149688568</v>
      </c>
      <c r="K29" s="51">
        <v>2.329890293993599</v>
      </c>
      <c r="L29" s="51">
        <v>2.3031565221875789</v>
      </c>
    </row>
    <row r="30" spans="1:29" ht="25" customHeight="1" x14ac:dyDescent="0.15">
      <c r="A30" s="50">
        <v>31</v>
      </c>
      <c r="B30" s="50" t="s">
        <v>89</v>
      </c>
      <c r="C30" s="50" t="s">
        <v>120</v>
      </c>
      <c r="D30" s="51">
        <v>3.9350146284441028</v>
      </c>
      <c r="E30" s="51">
        <v>4.2537013495450893</v>
      </c>
      <c r="F30" s="51">
        <v>3.7703270541162999</v>
      </c>
      <c r="G30" s="51">
        <v>4.1605664676444771</v>
      </c>
      <c r="H30" s="51">
        <v>4.0185062068233295</v>
      </c>
      <c r="I30" s="51">
        <v>4.8686794978399037</v>
      </c>
      <c r="J30" s="51">
        <v>4.6971706790315837</v>
      </c>
      <c r="K30" s="51">
        <v>4.8279445429615491</v>
      </c>
      <c r="L30" s="51">
        <v>4.6009607140588393</v>
      </c>
    </row>
    <row r="31" spans="1:29" ht="25" customHeight="1" x14ac:dyDescent="0.15">
      <c r="A31" s="50">
        <v>32</v>
      </c>
      <c r="B31" s="50" t="s">
        <v>139</v>
      </c>
      <c r="C31" s="50" t="s">
        <v>120</v>
      </c>
      <c r="D31" s="51">
        <v>0.17635504339476379</v>
      </c>
      <c r="E31" s="51">
        <v>0.25961935791365431</v>
      </c>
      <c r="F31" s="51">
        <v>0.26347895200385058</v>
      </c>
      <c r="G31" s="51">
        <v>0.26034282304299244</v>
      </c>
      <c r="H31" s="51">
        <v>0.33230711118100353</v>
      </c>
      <c r="I31" s="51">
        <v>0.3629313753220561</v>
      </c>
      <c r="J31" s="51">
        <v>0.31726563256241991</v>
      </c>
      <c r="K31" s="51">
        <v>0.43097279711218245</v>
      </c>
      <c r="L31" s="51">
        <v>0.47463124214678698</v>
      </c>
    </row>
    <row r="32" spans="1:29" ht="25" customHeight="1" x14ac:dyDescent="0.15">
      <c r="A32" s="50">
        <v>33</v>
      </c>
      <c r="B32" s="50" t="s">
        <v>140</v>
      </c>
      <c r="C32" s="50" t="s">
        <v>120</v>
      </c>
      <c r="D32" s="51">
        <v>0.34539149316921136</v>
      </c>
      <c r="E32" s="51">
        <v>0.24638159034108958</v>
      </c>
      <c r="F32" s="51">
        <v>0.28182927656128365</v>
      </c>
      <c r="G32" s="51">
        <v>0.31851584798092186</v>
      </c>
      <c r="H32" s="51">
        <v>0.511613213206215</v>
      </c>
      <c r="I32" s="51">
        <v>0.50102665196511864</v>
      </c>
      <c r="J32" s="51">
        <v>0.4317418843650771</v>
      </c>
      <c r="K32" s="51">
        <v>0.34798808219356048</v>
      </c>
      <c r="L32" s="51">
        <v>0.29130834016246965</v>
      </c>
    </row>
    <row r="33" spans="1:12" ht="25" customHeight="1" x14ac:dyDescent="0.15">
      <c r="A33" s="50">
        <v>34</v>
      </c>
      <c r="B33" s="50" t="s">
        <v>93</v>
      </c>
      <c r="C33" s="50" t="s">
        <v>120</v>
      </c>
      <c r="D33" s="51">
        <v>4.7496140293794431</v>
      </c>
      <c r="E33" s="51">
        <v>4.2481920909243494</v>
      </c>
      <c r="F33" s="51">
        <v>4.6782499899958596</v>
      </c>
      <c r="G33" s="51">
        <v>3.9169288599185346</v>
      </c>
      <c r="H33" s="51">
        <v>4.0807982361012387</v>
      </c>
      <c r="I33" s="51">
        <v>3.9094679109802031</v>
      </c>
      <c r="J33" s="51">
        <v>3.8609955070804323</v>
      </c>
      <c r="K33" s="51">
        <v>3.628655749986192</v>
      </c>
      <c r="L33" s="51">
        <v>3.8452209100211672</v>
      </c>
    </row>
    <row r="34" spans="1:12" ht="25" customHeight="1" x14ac:dyDescent="0.15">
      <c r="A34" s="50">
        <v>35</v>
      </c>
      <c r="B34" s="50" t="s">
        <v>78</v>
      </c>
      <c r="C34" s="50" t="s">
        <v>120</v>
      </c>
      <c r="D34" s="51">
        <v>0.56194294223015928</v>
      </c>
      <c r="E34" s="51">
        <v>0.38978255082259344</v>
      </c>
      <c r="F34" s="51">
        <v>0.19125230304550547</v>
      </c>
      <c r="G34" s="51">
        <v>0.65522963148504032</v>
      </c>
      <c r="H34" s="51">
        <v>0.70303259337125812</v>
      </c>
      <c r="I34" s="51">
        <v>0.50947090042076948</v>
      </c>
      <c r="J34" s="51">
        <v>0.60185622159636631</v>
      </c>
      <c r="K34" s="51">
        <v>0.5422818934282132</v>
      </c>
      <c r="L34" s="51">
        <v>0.70216595736600895</v>
      </c>
    </row>
    <row r="35" spans="1:12" ht="25" customHeight="1" x14ac:dyDescent="0.15">
      <c r="A35" s="50">
        <v>36</v>
      </c>
      <c r="B35" s="50" t="s">
        <v>95</v>
      </c>
      <c r="C35" s="50" t="s">
        <v>120</v>
      </c>
      <c r="D35" s="51">
        <v>0.53130434185314745</v>
      </c>
      <c r="E35" s="51">
        <v>0.42796581275853812</v>
      </c>
      <c r="F35" s="51">
        <v>0.48472772693065064</v>
      </c>
      <c r="G35" s="51">
        <v>0.2574285660777913</v>
      </c>
      <c r="H35" s="51">
        <v>0.52290087138870067</v>
      </c>
      <c r="I35" s="51">
        <v>0.38120457701030958</v>
      </c>
      <c r="J35" s="51">
        <v>0.29416739412178838</v>
      </c>
      <c r="K35" s="51">
        <v>0.33642162045107549</v>
      </c>
      <c r="L35" s="51">
        <v>0.26973808419008499</v>
      </c>
    </row>
    <row r="36" spans="1:12" ht="25" customHeight="1" x14ac:dyDescent="0.15">
      <c r="A36" s="50">
        <v>37</v>
      </c>
      <c r="B36" s="50" t="s">
        <v>97</v>
      </c>
      <c r="C36" s="50" t="s">
        <v>120</v>
      </c>
      <c r="D36" s="51">
        <v>1.0045824269603152</v>
      </c>
      <c r="E36" s="51">
        <v>1.0559196867223009</v>
      </c>
      <c r="F36" s="51">
        <v>1.0358113682371779</v>
      </c>
      <c r="G36" s="51">
        <v>0.55106495166975911</v>
      </c>
      <c r="H36" s="51">
        <v>0.7813194658721998</v>
      </c>
      <c r="I36" s="51">
        <v>0.50151538539180673</v>
      </c>
      <c r="J36" s="51">
        <v>0.47322363115350718</v>
      </c>
      <c r="K36" s="51">
        <v>0.41969715579698957</v>
      </c>
      <c r="L36" s="51">
        <v>0.35972254087594474</v>
      </c>
    </row>
    <row r="37" spans="1:12" ht="25" customHeight="1" x14ac:dyDescent="0.15">
      <c r="A37" s="50">
        <v>38</v>
      </c>
      <c r="B37" s="50" t="s">
        <v>98</v>
      </c>
      <c r="C37" s="50" t="s">
        <v>120</v>
      </c>
      <c r="D37" s="51">
        <v>0.48301094451386367</v>
      </c>
      <c r="E37" s="51">
        <v>0.24500576668460913</v>
      </c>
      <c r="F37" s="51">
        <v>0.28652609746345903</v>
      </c>
      <c r="G37" s="51">
        <v>0.3001518818298391</v>
      </c>
      <c r="H37" s="51">
        <v>0.23113146707409127</v>
      </c>
      <c r="I37" s="51">
        <v>0.26063387977743313</v>
      </c>
      <c r="J37" s="51">
        <v>0.3569518453555387</v>
      </c>
      <c r="K37" s="51">
        <v>0.27226917103703202</v>
      </c>
      <c r="L37" s="51">
        <v>0.30830499204869544</v>
      </c>
    </row>
    <row r="38" spans="1:12" ht="25" customHeight="1" x14ac:dyDescent="0.15">
      <c r="A38" s="50">
        <v>39</v>
      </c>
      <c r="B38" s="50" t="s">
        <v>99</v>
      </c>
      <c r="C38" s="50" t="s">
        <v>120</v>
      </c>
      <c r="D38" s="51">
        <v>0.68468923751356769</v>
      </c>
      <c r="E38" s="51">
        <v>0.64977119782280179</v>
      </c>
      <c r="F38" s="51">
        <v>0.3819520515904582</v>
      </c>
      <c r="G38" s="51">
        <v>0.70188297958369761</v>
      </c>
      <c r="H38" s="51">
        <v>0.69119607547916639</v>
      </c>
      <c r="I38" s="51">
        <v>0.73504090358432406</v>
      </c>
      <c r="J38" s="51">
        <v>0.71606223370648303</v>
      </c>
      <c r="K38" s="51">
        <v>0.80848048222803459</v>
      </c>
      <c r="L38" s="51">
        <v>0.76177800300844045</v>
      </c>
    </row>
    <row r="39" spans="1:12" ht="25" customHeight="1" x14ac:dyDescent="0.15">
      <c r="A39" s="50">
        <v>40</v>
      </c>
      <c r="B39" s="50" t="s">
        <v>101</v>
      </c>
      <c r="C39" s="50" t="s">
        <v>120</v>
      </c>
      <c r="D39" s="51">
        <v>0.99279366962304449</v>
      </c>
      <c r="E39" s="51">
        <v>0.97552378486981728</v>
      </c>
      <c r="F39" s="51">
        <v>0.88991336941125643</v>
      </c>
      <c r="G39" s="51">
        <v>0.61655197530424366</v>
      </c>
      <c r="H39" s="51">
        <v>0.51358103874047834</v>
      </c>
      <c r="I39" s="51">
        <v>0.64729560925530405</v>
      </c>
      <c r="J39" s="51">
        <v>0.63079104224885774</v>
      </c>
      <c r="K39" s="51">
        <v>0.6081257165475108</v>
      </c>
      <c r="L39" s="51">
        <v>0.70622043110330779</v>
      </c>
    </row>
    <row r="40" spans="1:12" ht="25" customHeight="1" x14ac:dyDescent="0.15">
      <c r="A40" s="50">
        <v>41</v>
      </c>
      <c r="B40" s="50" t="s">
        <v>103</v>
      </c>
      <c r="C40" s="50" t="s">
        <v>120</v>
      </c>
      <c r="D40" s="51">
        <v>5.2142832043356035</v>
      </c>
      <c r="E40" s="51">
        <v>5.9205893057296759</v>
      </c>
      <c r="F40" s="51">
        <v>5.379099081042269</v>
      </c>
      <c r="G40" s="51">
        <v>6.2089873404070284</v>
      </c>
      <c r="H40" s="51">
        <v>6.4829027200511575</v>
      </c>
      <c r="I40" s="51">
        <v>6.1016357460695492</v>
      </c>
      <c r="J40" s="51">
        <v>7.2692704123402407</v>
      </c>
      <c r="K40" s="51">
        <v>7.4184524854773199</v>
      </c>
      <c r="L40" s="51">
        <v>7.1533609717847941</v>
      </c>
    </row>
    <row r="41" spans="1:12" ht="25" customHeight="1" x14ac:dyDescent="0.15">
      <c r="A41" s="50">
        <v>42</v>
      </c>
      <c r="B41" s="50" t="s">
        <v>98</v>
      </c>
      <c r="C41" s="50" t="s">
        <v>120</v>
      </c>
      <c r="D41" s="51">
        <v>0.63052520791532685</v>
      </c>
      <c r="E41" s="51">
        <v>0.66350134470830824</v>
      </c>
      <c r="F41" s="51">
        <v>0.4816936469028088</v>
      </c>
      <c r="G41" s="51">
        <v>0.8662407877248548</v>
      </c>
      <c r="H41" s="51">
        <v>0.89643705093469406</v>
      </c>
      <c r="I41" s="51">
        <v>0.96296619866542832</v>
      </c>
      <c r="J41" s="51">
        <v>0.86917570567577185</v>
      </c>
      <c r="K41" s="51">
        <v>0.87563435738670126</v>
      </c>
      <c r="L41" s="51">
        <v>0.81570362758596693</v>
      </c>
    </row>
    <row r="42" spans="1:12" ht="25" customHeight="1" x14ac:dyDescent="0.15">
      <c r="A42" s="50">
        <v>43</v>
      </c>
      <c r="B42" s="50" t="s">
        <v>105</v>
      </c>
      <c r="C42" s="50" t="s">
        <v>120</v>
      </c>
      <c r="D42" s="51">
        <v>1.6747119289787604</v>
      </c>
      <c r="E42" s="51">
        <v>1.6042674831843857</v>
      </c>
      <c r="F42" s="51">
        <v>1.9193765865045103</v>
      </c>
      <c r="G42" s="51">
        <v>2.3248438669777798</v>
      </c>
      <c r="H42" s="51">
        <v>1.9013487105644582</v>
      </c>
      <c r="I42" s="51">
        <v>2.0527397082208716</v>
      </c>
      <c r="J42" s="51">
        <v>2.4389479829897822</v>
      </c>
      <c r="K42" s="51">
        <v>2.8707148760215717</v>
      </c>
      <c r="L42" s="51">
        <v>2.3517238286090829</v>
      </c>
    </row>
    <row r="43" spans="1:12" ht="25" customHeight="1" x14ac:dyDescent="0.15">
      <c r="A43" s="50">
        <v>45</v>
      </c>
      <c r="B43" s="50" t="s">
        <v>107</v>
      </c>
      <c r="C43" s="50" t="s">
        <v>120</v>
      </c>
      <c r="D43" s="51">
        <v>0.4883919094284197</v>
      </c>
      <c r="E43" s="51">
        <v>0.46056846902462073</v>
      </c>
      <c r="F43" s="51">
        <v>0.58226649603422587</v>
      </c>
      <c r="G43" s="51">
        <v>0.60301687888842215</v>
      </c>
      <c r="H43" s="51">
        <v>0.5901378553506843</v>
      </c>
      <c r="I43" s="51">
        <v>0.66407348312332137</v>
      </c>
      <c r="J43" s="51">
        <v>0.67678289899738775</v>
      </c>
      <c r="K43" s="51">
        <v>0.58018122028839048</v>
      </c>
      <c r="L43" s="51">
        <v>0.61553205012327639</v>
      </c>
    </row>
    <row r="44" spans="1:12" ht="25" customHeight="1" x14ac:dyDescent="0.15">
      <c r="A44" s="50">
        <v>46</v>
      </c>
      <c r="B44" s="50" t="s">
        <v>84</v>
      </c>
      <c r="C44" s="50" t="s">
        <v>120</v>
      </c>
      <c r="D44" s="51">
        <v>0.47543494978114248</v>
      </c>
      <c r="E44" s="51">
        <v>0.51230049141107492</v>
      </c>
      <c r="F44" s="51">
        <v>0.51173565366696605</v>
      </c>
      <c r="G44" s="51">
        <v>0.51747244660604741</v>
      </c>
      <c r="H44" s="51">
        <v>0.45792283816816681</v>
      </c>
      <c r="I44" s="51">
        <v>0.55483620566622849</v>
      </c>
      <c r="J44" s="51">
        <v>0.44995730969829639</v>
      </c>
      <c r="K44" s="51">
        <v>0.45987875823534163</v>
      </c>
      <c r="L44" s="51">
        <v>0.62066955517515532</v>
      </c>
    </row>
    <row r="45" spans="1:12" ht="25" customHeight="1" x14ac:dyDescent="0.15">
      <c r="A45" s="50">
        <v>48</v>
      </c>
      <c r="B45" s="50" t="s">
        <v>111</v>
      </c>
      <c r="C45" s="50" t="s">
        <v>120</v>
      </c>
      <c r="D45" s="51">
        <v>5.2408090298015922E-2</v>
      </c>
      <c r="E45" s="51">
        <v>0.1791906172748875</v>
      </c>
      <c r="F45" s="51">
        <v>0.17688346396289731</v>
      </c>
      <c r="G45" s="51">
        <v>0.28479757908581332</v>
      </c>
      <c r="H45" s="51">
        <v>0.16662097328426231</v>
      </c>
      <c r="I45" s="51">
        <v>0.18344002831875295</v>
      </c>
      <c r="J45" s="51">
        <v>0.32820949647407677</v>
      </c>
      <c r="K45" s="51">
        <v>0.24362062343343716</v>
      </c>
      <c r="L45" s="51">
        <v>0.25480478045195132</v>
      </c>
    </row>
    <row r="46" spans="1:12" ht="25" customHeight="1" x14ac:dyDescent="0.15">
      <c r="A46" s="50">
        <v>49</v>
      </c>
      <c r="B46" s="50" t="s">
        <v>112</v>
      </c>
      <c r="C46" s="50" t="s">
        <v>120</v>
      </c>
      <c r="D46" s="51">
        <v>0.72264497183653764</v>
      </c>
      <c r="E46" s="51">
        <v>0.75731667667922464</v>
      </c>
      <c r="F46" s="51">
        <v>0.65205435551373692</v>
      </c>
      <c r="G46" s="51">
        <v>0.62681895979456792</v>
      </c>
      <c r="H46" s="51">
        <v>0.74276954939896078</v>
      </c>
      <c r="I46" s="51">
        <v>0.67641377111206691</v>
      </c>
      <c r="J46" s="51">
        <v>0.71854295370847954</v>
      </c>
      <c r="K46" s="51">
        <v>0.84309700732113446</v>
      </c>
      <c r="L46" s="51">
        <v>0.7264397383179676</v>
      </c>
    </row>
    <row r="47" spans="1:12" ht="25" customHeight="1" x14ac:dyDescent="0.15">
      <c r="A47" s="50">
        <v>50</v>
      </c>
      <c r="B47" s="50" t="s">
        <v>121</v>
      </c>
      <c r="C47" s="50" t="s">
        <v>120</v>
      </c>
      <c r="D47" s="51">
        <v>0.14322771603820564</v>
      </c>
      <c r="E47" s="51">
        <v>0.24523306115379315</v>
      </c>
      <c r="F47" s="51">
        <v>0.16967599889084578</v>
      </c>
      <c r="G47" s="51">
        <v>0.16974630595384449</v>
      </c>
      <c r="H47" s="51">
        <v>0.35650667664098035</v>
      </c>
      <c r="I47" s="51">
        <v>0.28836394834199502</v>
      </c>
      <c r="J47" s="51">
        <v>0.33630745326828693</v>
      </c>
      <c r="K47" s="51">
        <v>0.33975598438954985</v>
      </c>
      <c r="L47" s="51">
        <v>0.284778616319217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0"/>
  <sheetViews>
    <sheetView topLeftCell="A38" zoomScale="78" workbookViewId="0">
      <selection activeCell="P3" sqref="P3:AC16"/>
    </sheetView>
  </sheetViews>
  <sheetFormatPr baseColWidth="10" defaultColWidth="8.83203125" defaultRowHeight="25" customHeight="1" x14ac:dyDescent="0.15"/>
  <cols>
    <col min="1" max="1" width="8.83203125" style="49"/>
    <col min="2" max="2" width="17.83203125" style="49" bestFit="1" customWidth="1"/>
    <col min="3" max="3" width="17.83203125" style="49" customWidth="1"/>
    <col min="4" max="4" width="13" style="49" bestFit="1" customWidth="1"/>
    <col min="5" max="10" width="14.1640625" style="49" bestFit="1" customWidth="1"/>
    <col min="11" max="13" width="14.33203125" style="49" bestFit="1" customWidth="1"/>
    <col min="14" max="16384" width="8.83203125" style="49"/>
  </cols>
  <sheetData>
    <row r="1" spans="1:14" ht="25" customHeight="1" x14ac:dyDescent="0.2">
      <c r="A1" s="6" t="s">
        <v>0</v>
      </c>
      <c r="B1" s="6" t="s">
        <v>6</v>
      </c>
      <c r="C1" s="6"/>
      <c r="D1" s="9" t="s">
        <v>114</v>
      </c>
      <c r="E1" s="6" t="s">
        <v>125</v>
      </c>
      <c r="F1" s="6" t="s">
        <v>126</v>
      </c>
      <c r="G1" s="6" t="s">
        <v>127</v>
      </c>
      <c r="H1" s="6" t="s">
        <v>128</v>
      </c>
      <c r="I1" s="6" t="s">
        <v>129</v>
      </c>
      <c r="J1" s="6" t="s">
        <v>130</v>
      </c>
      <c r="K1" s="6" t="s">
        <v>131</v>
      </c>
      <c r="L1" s="6" t="s">
        <v>132</v>
      </c>
      <c r="M1" s="6" t="s">
        <v>133</v>
      </c>
      <c r="N1" s="5"/>
    </row>
    <row r="2" spans="1:14" ht="25" customHeight="1" x14ac:dyDescent="0.15">
      <c r="A2" s="50">
        <v>2</v>
      </c>
      <c r="B2" s="50" t="s">
        <v>17</v>
      </c>
      <c r="C2" s="50"/>
      <c r="D2" s="50" t="s">
        <v>116</v>
      </c>
      <c r="E2" s="51">
        <v>0.24580426664407143</v>
      </c>
      <c r="F2" s="51">
        <v>0.23698504039408214</v>
      </c>
      <c r="G2" s="51">
        <v>0.26969690352408104</v>
      </c>
      <c r="H2" s="51">
        <v>0.24616948741666778</v>
      </c>
      <c r="I2" s="51">
        <v>0.27486650783183764</v>
      </c>
      <c r="J2" s="51">
        <v>0.22687199736374403</v>
      </c>
      <c r="K2" s="51">
        <v>0.3906409703094425</v>
      </c>
      <c r="L2" s="51">
        <v>0.38527288088651379</v>
      </c>
      <c r="M2" s="51">
        <v>0.38238034207283983</v>
      </c>
    </row>
    <row r="3" spans="1:14" ht="25" customHeight="1" x14ac:dyDescent="0.15">
      <c r="A3" s="50">
        <v>8</v>
      </c>
      <c r="B3" s="50" t="s">
        <v>33</v>
      </c>
      <c r="C3" s="50"/>
      <c r="D3" s="50" t="s">
        <v>119</v>
      </c>
      <c r="E3" s="51">
        <v>0.47732148988437134</v>
      </c>
      <c r="F3" s="51">
        <v>0.46102979506824637</v>
      </c>
      <c r="G3" s="51">
        <v>0.44602325590989017</v>
      </c>
      <c r="H3" s="51">
        <v>0.43714127117785301</v>
      </c>
      <c r="I3" s="51">
        <v>0.45218885417405336</v>
      </c>
      <c r="J3" s="51">
        <v>0.36661568399322125</v>
      </c>
      <c r="K3" s="51">
        <v>0.57131873752944684</v>
      </c>
      <c r="L3" s="51">
        <v>0.53382398571176592</v>
      </c>
      <c r="M3" s="51">
        <v>0.5549279883297582</v>
      </c>
    </row>
    <row r="4" spans="1:14" ht="25" customHeight="1" x14ac:dyDescent="0.15">
      <c r="A4" s="50">
        <v>10</v>
      </c>
      <c r="B4" s="50" t="s">
        <v>39</v>
      </c>
      <c r="C4" s="50"/>
      <c r="D4" s="50" t="s">
        <v>119</v>
      </c>
      <c r="E4" s="51">
        <v>0.2172222050302795</v>
      </c>
      <c r="F4" s="51">
        <v>0.22338080006584971</v>
      </c>
      <c r="G4" s="51">
        <v>0.23703292715735949</v>
      </c>
      <c r="H4" s="51">
        <v>0.29651699950888682</v>
      </c>
      <c r="I4" s="51">
        <v>0.28451572586979201</v>
      </c>
      <c r="J4" s="51">
        <v>0.34479169482558847</v>
      </c>
      <c r="K4" s="51">
        <v>0.31788160972061247</v>
      </c>
      <c r="L4" s="51">
        <v>0.31078061147549413</v>
      </c>
      <c r="M4" s="51">
        <v>0.32779559452487217</v>
      </c>
    </row>
    <row r="5" spans="1:14" ht="25" customHeight="1" x14ac:dyDescent="0.15">
      <c r="A5" s="50">
        <v>18</v>
      </c>
      <c r="B5" s="50" t="s">
        <v>55</v>
      </c>
      <c r="C5" s="50"/>
      <c r="D5" s="50" t="s">
        <v>119</v>
      </c>
      <c r="E5" s="51">
        <v>0.21636128197354648</v>
      </c>
      <c r="F5" s="51">
        <v>0.28883845952691384</v>
      </c>
      <c r="G5" s="51">
        <v>0.19589870904585105</v>
      </c>
      <c r="H5" s="51">
        <v>0.31045941274718397</v>
      </c>
      <c r="I5" s="51">
        <v>0.43854141227811871</v>
      </c>
      <c r="J5" s="51">
        <v>0.34240481099314041</v>
      </c>
      <c r="K5" s="51">
        <v>0.29353150714858173</v>
      </c>
      <c r="L5" s="51">
        <v>0.29997905483163378</v>
      </c>
      <c r="M5" s="51">
        <v>0.22554761223002123</v>
      </c>
    </row>
    <row r="6" spans="1:14" ht="25" customHeight="1" x14ac:dyDescent="0.15">
      <c r="A6" s="50">
        <v>21</v>
      </c>
      <c r="B6" s="50" t="s">
        <v>64</v>
      </c>
      <c r="C6" s="50"/>
      <c r="D6" s="50" t="s">
        <v>119</v>
      </c>
      <c r="E6" s="51">
        <v>1.6767679159138693</v>
      </c>
      <c r="F6" s="51">
        <v>1.5764230455619477</v>
      </c>
      <c r="G6" s="51">
        <v>1.7862059642048602</v>
      </c>
      <c r="H6" s="51">
        <v>1.6607469416262215</v>
      </c>
      <c r="I6" s="51">
        <v>1.6666553248413409</v>
      </c>
      <c r="J6" s="51">
        <v>1.5510783428539388</v>
      </c>
      <c r="K6" s="51">
        <v>2.0078899348134236</v>
      </c>
      <c r="L6" s="51">
        <v>2.0550782245950483</v>
      </c>
      <c r="M6" s="51">
        <v>2.3507932261985451</v>
      </c>
    </row>
    <row r="7" spans="1:14" ht="25" customHeight="1" x14ac:dyDescent="0.15">
      <c r="A7" s="50">
        <v>25</v>
      </c>
      <c r="B7" s="50" t="s">
        <v>73</v>
      </c>
      <c r="C7" s="50"/>
      <c r="D7" s="50" t="s">
        <v>119</v>
      </c>
      <c r="E7" s="51">
        <v>1.9425843358075359</v>
      </c>
      <c r="F7" s="51">
        <v>2.4093203425366272</v>
      </c>
      <c r="G7" s="51">
        <v>1.9586853186973803</v>
      </c>
      <c r="H7" s="51">
        <v>2.2287048280839912</v>
      </c>
      <c r="I7" s="51">
        <v>1.8135165138121652</v>
      </c>
      <c r="J7" s="51">
        <v>1.841974299317839</v>
      </c>
      <c r="K7" s="51">
        <v>2.2674865581050545</v>
      </c>
      <c r="L7" s="51">
        <v>2.3525475740219721</v>
      </c>
      <c r="M7" s="51">
        <v>2.4703994030702332</v>
      </c>
    </row>
    <row r="8" spans="1:14" ht="25" customHeight="1" x14ac:dyDescent="0.15">
      <c r="A8" s="50">
        <v>26</v>
      </c>
      <c r="B8" s="50" t="s">
        <v>76</v>
      </c>
      <c r="C8" s="50"/>
      <c r="D8" s="50" t="s">
        <v>119</v>
      </c>
      <c r="E8" s="51">
        <v>1.0682514999599575</v>
      </c>
      <c r="F8" s="51">
        <v>1.0464648405666843</v>
      </c>
      <c r="G8" s="51">
        <v>0.94827452094921183</v>
      </c>
      <c r="H8" s="51">
        <v>1.4239538853657121</v>
      </c>
      <c r="I8" s="51">
        <v>1.1558317670208791</v>
      </c>
      <c r="J8" s="51">
        <v>1.3151509492160529</v>
      </c>
      <c r="K8" s="51">
        <v>1.4101550756026455</v>
      </c>
      <c r="L8" s="51">
        <v>1.4081308082126018</v>
      </c>
      <c r="M8" s="51">
        <v>1.4666812322044551</v>
      </c>
    </row>
    <row r="9" spans="1:14" ht="25" customHeight="1" x14ac:dyDescent="0.15">
      <c r="A9" s="50">
        <v>30</v>
      </c>
      <c r="B9" s="50" t="s">
        <v>86</v>
      </c>
      <c r="C9" s="50"/>
      <c r="D9" s="50" t="s">
        <v>119</v>
      </c>
      <c r="E9" s="51">
        <v>1.7409444927665316</v>
      </c>
      <c r="F9" s="51">
        <v>1.9609927151729627</v>
      </c>
      <c r="G9" s="51">
        <v>1.5023217331860041</v>
      </c>
      <c r="H9" s="51">
        <v>2.0531277536785866</v>
      </c>
      <c r="I9" s="51">
        <v>2.6269018386756793</v>
      </c>
      <c r="J9" s="51">
        <v>2.1147737360704144</v>
      </c>
      <c r="K9" s="51">
        <v>2.460008149688568</v>
      </c>
      <c r="L9" s="51">
        <v>2.329890293993599</v>
      </c>
      <c r="M9" s="51">
        <v>2.3031565221875789</v>
      </c>
    </row>
    <row r="10" spans="1:14" ht="25" customHeight="1" x14ac:dyDescent="0.15">
      <c r="A10" s="50"/>
      <c r="B10" s="50"/>
      <c r="C10" s="50"/>
      <c r="D10" s="50"/>
      <c r="E10" s="51">
        <f>SUM(E2:E9)</f>
        <v>7.5852574879801624</v>
      </c>
      <c r="F10" s="51">
        <f t="shared" ref="F10:M10" si="0">SUM(F2:F9)</f>
        <v>8.2034350388933142</v>
      </c>
      <c r="G10" s="51">
        <f t="shared" si="0"/>
        <v>7.3441393326746383</v>
      </c>
      <c r="H10" s="51">
        <f t="shared" si="0"/>
        <v>8.6568205796051032</v>
      </c>
      <c r="I10" s="51">
        <f t="shared" si="0"/>
        <v>8.713017944503866</v>
      </c>
      <c r="J10" s="51">
        <f t="shared" si="0"/>
        <v>8.1036615146339397</v>
      </c>
      <c r="K10" s="51">
        <f t="shared" si="0"/>
        <v>9.7189125429177743</v>
      </c>
      <c r="L10" s="51">
        <f t="shared" si="0"/>
        <v>9.675503433728629</v>
      </c>
      <c r="M10" s="51">
        <f t="shared" si="0"/>
        <v>10.081681920818303</v>
      </c>
    </row>
    <row r="11" spans="1:14" ht="25" customHeight="1" x14ac:dyDescent="0.15">
      <c r="A11" s="50"/>
      <c r="B11" s="50"/>
      <c r="C11" s="50"/>
      <c r="D11" s="50"/>
      <c r="E11" s="51"/>
      <c r="F11" s="51"/>
      <c r="G11" s="51"/>
      <c r="H11" s="51"/>
      <c r="I11" s="51"/>
      <c r="J11" s="51"/>
      <c r="K11" s="51"/>
      <c r="L11" s="51"/>
      <c r="M11" s="51"/>
    </row>
    <row r="12" spans="1:14" ht="25" customHeight="1" x14ac:dyDescent="0.15">
      <c r="A12" s="50"/>
      <c r="B12" s="50"/>
      <c r="C12" s="50"/>
      <c r="D12" s="50"/>
      <c r="E12" s="51"/>
      <c r="F12" s="51"/>
      <c r="G12" s="51"/>
      <c r="H12" s="51"/>
      <c r="I12" s="51"/>
      <c r="J12" s="51"/>
      <c r="K12" s="51"/>
      <c r="L12" s="51"/>
      <c r="M12" s="51"/>
    </row>
    <row r="13" spans="1:14" ht="25" customHeight="1" x14ac:dyDescent="0.15">
      <c r="A13" s="50">
        <v>3</v>
      </c>
      <c r="B13" s="50" t="s">
        <v>20</v>
      </c>
      <c r="C13" s="50"/>
      <c r="D13" s="50" t="s">
        <v>117</v>
      </c>
      <c r="E13" s="51">
        <v>0.20162923370054844</v>
      </c>
      <c r="F13" s="51">
        <v>0.18808591554629162</v>
      </c>
      <c r="G13" s="51">
        <v>0.21465224517044509</v>
      </c>
      <c r="H13" s="51">
        <v>0.25353458859279543</v>
      </c>
      <c r="I13" s="51">
        <v>0.31462641996906754</v>
      </c>
      <c r="J13" s="51">
        <v>0.25170527900571932</v>
      </c>
      <c r="K13" s="51">
        <v>0.25672342837687301</v>
      </c>
      <c r="L13" s="51">
        <v>0.22044391642118433</v>
      </c>
      <c r="M13" s="51">
        <v>0.23460107232739091</v>
      </c>
    </row>
    <row r="14" spans="1:14" ht="25" customHeight="1" x14ac:dyDescent="0.15">
      <c r="A14" s="50">
        <v>5</v>
      </c>
      <c r="B14" s="50" t="s">
        <v>26</v>
      </c>
      <c r="C14" s="50"/>
      <c r="D14" s="50" t="s">
        <v>118</v>
      </c>
      <c r="E14" s="51">
        <v>0.29514398348446569</v>
      </c>
      <c r="F14" s="51">
        <v>0.32969162155054837</v>
      </c>
      <c r="G14" s="51">
        <v>0.36431024478681845</v>
      </c>
      <c r="H14" s="51">
        <v>0.31732563557878379</v>
      </c>
      <c r="I14" s="51">
        <v>0.38062516529594492</v>
      </c>
      <c r="J14" s="51">
        <v>0.35415224572299769</v>
      </c>
      <c r="K14" s="51">
        <v>0.24268714684153617</v>
      </c>
      <c r="L14" s="51">
        <v>0.35912172122759733</v>
      </c>
      <c r="M14" s="51">
        <v>0.22335428190005724</v>
      </c>
    </row>
    <row r="15" spans="1:14" ht="25" customHeight="1" x14ac:dyDescent="0.15">
      <c r="A15" s="50">
        <v>6</v>
      </c>
      <c r="B15" s="50" t="s">
        <v>29</v>
      </c>
      <c r="C15" s="50"/>
      <c r="D15" s="50" t="s">
        <v>118</v>
      </c>
      <c r="E15" s="51">
        <v>0.34234232243980595</v>
      </c>
      <c r="F15" s="51">
        <v>0.36934193417482281</v>
      </c>
      <c r="G15" s="51">
        <v>0.39203644931486159</v>
      </c>
      <c r="H15" s="51">
        <v>0.39923069397479921</v>
      </c>
      <c r="I15" s="51">
        <v>0.40938755317132786</v>
      </c>
      <c r="J15" s="51">
        <v>0.45840765276050127</v>
      </c>
      <c r="K15" s="51">
        <v>0.34392243599058092</v>
      </c>
      <c r="L15" s="51">
        <v>0.34088949635660787</v>
      </c>
      <c r="M15" s="51">
        <v>0.36611196502891336</v>
      </c>
    </row>
    <row r="16" spans="1:14" ht="25" customHeight="1" x14ac:dyDescent="0.15">
      <c r="A16" s="50"/>
      <c r="B16" s="50"/>
      <c r="C16" s="50"/>
      <c r="D16" s="50"/>
      <c r="E16" s="51">
        <f>SUM(E13:E15)</f>
        <v>0.83911553962481999</v>
      </c>
      <c r="F16" s="51">
        <f t="shared" ref="F16:M16" si="1">SUM(F13:F15)</f>
        <v>0.8871194712716628</v>
      </c>
      <c r="G16" s="51">
        <f t="shared" si="1"/>
        <v>0.97099893927212511</v>
      </c>
      <c r="H16" s="51">
        <f t="shared" si="1"/>
        <v>0.97009091814637838</v>
      </c>
      <c r="I16" s="51">
        <f t="shared" si="1"/>
        <v>1.1046391384363403</v>
      </c>
      <c r="J16" s="51">
        <f t="shared" si="1"/>
        <v>1.0642651774892182</v>
      </c>
      <c r="K16" s="51">
        <f t="shared" si="1"/>
        <v>0.84333301120899007</v>
      </c>
      <c r="L16" s="51">
        <f t="shared" si="1"/>
        <v>0.92045513400538947</v>
      </c>
      <c r="M16" s="51">
        <f t="shared" si="1"/>
        <v>0.82406731925636145</v>
      </c>
    </row>
    <row r="17" spans="1:13" ht="25" customHeight="1" x14ac:dyDescent="0.15">
      <c r="A17" s="50"/>
      <c r="B17" s="50"/>
      <c r="C17" s="50"/>
      <c r="D17" s="50"/>
      <c r="E17" s="51"/>
      <c r="F17" s="51"/>
      <c r="G17" s="51"/>
      <c r="H17" s="51"/>
      <c r="I17" s="51"/>
      <c r="J17" s="51"/>
      <c r="K17" s="51"/>
      <c r="L17" s="51"/>
      <c r="M17" s="51"/>
    </row>
    <row r="18" spans="1:13" ht="25" customHeight="1" x14ac:dyDescent="0.15">
      <c r="A18" s="50"/>
      <c r="B18" s="50"/>
      <c r="C18" s="50"/>
      <c r="D18" s="50"/>
      <c r="E18" s="51"/>
      <c r="F18" s="51"/>
      <c r="G18" s="51"/>
      <c r="H18" s="51"/>
      <c r="I18" s="51"/>
      <c r="J18" s="51"/>
      <c r="K18" s="51"/>
      <c r="L18" s="51"/>
      <c r="M18" s="51"/>
    </row>
    <row r="19" spans="1:13" ht="25" customHeight="1" x14ac:dyDescent="0.15">
      <c r="A19" s="50">
        <v>1</v>
      </c>
      <c r="B19" s="50" t="s">
        <v>14</v>
      </c>
      <c r="C19" s="50">
        <v>1</v>
      </c>
      <c r="D19" s="50" t="s">
        <v>115</v>
      </c>
      <c r="E19" s="51">
        <v>0.11377053514450344</v>
      </c>
      <c r="F19" s="51">
        <v>0.14417546067895709</v>
      </c>
      <c r="G19" s="51">
        <v>0.12174194082101263</v>
      </c>
      <c r="H19" s="51">
        <v>8.6110500600471873E-2</v>
      </c>
      <c r="I19" s="51">
        <v>0.14078625457725474</v>
      </c>
      <c r="J19" s="51">
        <v>9.1648949464568613E-2</v>
      </c>
      <c r="K19" s="51">
        <v>9.3716243204875052E-2</v>
      </c>
      <c r="L19" s="51">
        <v>7.9104332953520068E-2</v>
      </c>
      <c r="M19" s="51">
        <v>8.732216335634671E-2</v>
      </c>
    </row>
    <row r="20" spans="1:13" ht="25" customHeight="1" x14ac:dyDescent="0.15">
      <c r="A20" s="50">
        <v>4</v>
      </c>
      <c r="B20" s="50" t="s">
        <v>23</v>
      </c>
      <c r="C20" s="50">
        <v>1</v>
      </c>
      <c r="D20" s="50" t="s">
        <v>115</v>
      </c>
      <c r="E20" s="51">
        <v>0.29028835893154858</v>
      </c>
      <c r="F20" s="51">
        <v>0.34684256124170898</v>
      </c>
      <c r="G20" s="51">
        <v>0.31045841018697323</v>
      </c>
      <c r="H20" s="51">
        <v>0.25346303813063048</v>
      </c>
      <c r="I20" s="51">
        <v>0.26933092027521421</v>
      </c>
      <c r="J20" s="51">
        <v>0.29385241890504055</v>
      </c>
      <c r="K20" s="51">
        <v>0.26327386488837745</v>
      </c>
      <c r="L20" s="51">
        <v>0.3059201356342216</v>
      </c>
      <c r="M20" s="51">
        <v>0.31782258649026357</v>
      </c>
    </row>
    <row r="21" spans="1:13" ht="25" customHeight="1" x14ac:dyDescent="0.15">
      <c r="A21" s="50">
        <v>9</v>
      </c>
      <c r="B21" s="50" t="s">
        <v>36</v>
      </c>
      <c r="C21" s="50">
        <v>1</v>
      </c>
      <c r="D21" s="50" t="s">
        <v>120</v>
      </c>
      <c r="E21" s="51">
        <v>0.15092525536259371</v>
      </c>
      <c r="F21" s="51">
        <v>0.16441990055272968</v>
      </c>
      <c r="G21" s="51">
        <v>0.17939089664970317</v>
      </c>
      <c r="H21" s="51">
        <v>0.1358893315768181</v>
      </c>
      <c r="I21" s="51">
        <v>0.16020110595405396</v>
      </c>
      <c r="J21" s="51">
        <v>0.19099576700317336</v>
      </c>
      <c r="K21" s="51">
        <v>0.18108897085705875</v>
      </c>
      <c r="L21" s="51">
        <v>0.18396193798608385</v>
      </c>
      <c r="M21" s="51">
        <v>0.20256927736776623</v>
      </c>
    </row>
    <row r="22" spans="1:13" ht="25" customHeight="1" x14ac:dyDescent="0.15">
      <c r="A22" s="50">
        <v>11</v>
      </c>
      <c r="B22" s="50" t="s">
        <v>42</v>
      </c>
      <c r="C22" s="50">
        <v>1</v>
      </c>
      <c r="D22" s="50" t="s">
        <v>120</v>
      </c>
      <c r="E22" s="51">
        <v>0.14450182484325055</v>
      </c>
      <c r="F22" s="51">
        <v>0.1284913415837336</v>
      </c>
      <c r="G22" s="51">
        <v>0.17348964400744388</v>
      </c>
      <c r="H22" s="51">
        <v>0.12319576576766522</v>
      </c>
      <c r="I22" s="51">
        <v>0.11736469253834704</v>
      </c>
      <c r="J22" s="51">
        <v>0.15171546502802474</v>
      </c>
      <c r="K22" s="51">
        <v>0.14619324669017361</v>
      </c>
      <c r="L22" s="51">
        <v>0.14240022986471024</v>
      </c>
      <c r="M22" s="51">
        <v>0.14911113418329811</v>
      </c>
    </row>
    <row r="23" spans="1:13" ht="25" customHeight="1" x14ac:dyDescent="0.15">
      <c r="A23" s="50">
        <v>12</v>
      </c>
      <c r="B23" s="50" t="s">
        <v>45</v>
      </c>
      <c r="C23" s="50">
        <v>1</v>
      </c>
      <c r="D23" s="50" t="s">
        <v>120</v>
      </c>
      <c r="E23" s="51">
        <v>8.8480226117606531E-2</v>
      </c>
      <c r="F23" s="51">
        <v>7.9958845954437793E-2</v>
      </c>
      <c r="G23" s="51">
        <v>7.3380813811880427E-2</v>
      </c>
      <c r="H23" s="51">
        <v>0.13193963770848521</v>
      </c>
      <c r="I23" s="51">
        <v>9.6056692547216438E-2</v>
      </c>
      <c r="J23" s="51">
        <v>0.110163599978035</v>
      </c>
      <c r="K23" s="51">
        <v>0.10633040714829764</v>
      </c>
      <c r="L23" s="51">
        <v>0.10745688710225376</v>
      </c>
      <c r="M23" s="51">
        <v>0.11381767081655567</v>
      </c>
    </row>
    <row r="24" spans="1:13" ht="25" customHeight="1" x14ac:dyDescent="0.15">
      <c r="A24" s="50">
        <v>13</v>
      </c>
      <c r="B24" s="50" t="s">
        <v>48</v>
      </c>
      <c r="C24" s="50">
        <v>1</v>
      </c>
      <c r="D24" s="50" t="s">
        <v>120</v>
      </c>
      <c r="E24" s="51">
        <v>8.3043339654321563E-2</v>
      </c>
      <c r="F24" s="51">
        <v>0.11184195729013466</v>
      </c>
      <c r="G24" s="51">
        <v>0.11494689117542403</v>
      </c>
      <c r="H24" s="51">
        <v>0.14719286275394461</v>
      </c>
      <c r="I24" s="51">
        <v>0.1281527683872459</v>
      </c>
      <c r="J24" s="51">
        <v>0.14270121012084716</v>
      </c>
      <c r="K24" s="51">
        <v>9.7363282624608777E-2</v>
      </c>
      <c r="L24" s="51">
        <v>9.0187089874437132E-2</v>
      </c>
      <c r="M24" s="51">
        <v>8.0056610780707305E-2</v>
      </c>
    </row>
    <row r="25" spans="1:13" ht="25" customHeight="1" x14ac:dyDescent="0.15">
      <c r="A25" s="50">
        <v>14</v>
      </c>
      <c r="B25" s="50" t="s">
        <v>122</v>
      </c>
      <c r="C25" s="50">
        <v>1</v>
      </c>
      <c r="D25" s="50" t="s">
        <v>120</v>
      </c>
      <c r="E25" s="51">
        <v>0.1470314316052754</v>
      </c>
      <c r="F25" s="51">
        <v>0.17967821066606141</v>
      </c>
      <c r="G25" s="51">
        <v>0.16417044043358844</v>
      </c>
      <c r="H25" s="51">
        <v>0.17924044408672032</v>
      </c>
      <c r="I25" s="51">
        <v>0.18685793163801015</v>
      </c>
      <c r="J25" s="51">
        <v>0.16998904321797259</v>
      </c>
      <c r="K25" s="51">
        <v>0.17165443351517612</v>
      </c>
      <c r="L25" s="51">
        <v>0.14925073961147717</v>
      </c>
      <c r="M25" s="51">
        <v>0.12173675771224633</v>
      </c>
    </row>
    <row r="26" spans="1:13" ht="25" customHeight="1" x14ac:dyDescent="0.15">
      <c r="A26" s="50">
        <v>15</v>
      </c>
      <c r="B26" s="50" t="s">
        <v>45</v>
      </c>
      <c r="C26" s="50">
        <v>1</v>
      </c>
      <c r="D26" s="50" t="s">
        <v>120</v>
      </c>
      <c r="E26" s="51">
        <v>1.1968989382565873</v>
      </c>
      <c r="F26" s="51">
        <v>1.2111653433941338</v>
      </c>
      <c r="G26" s="51">
        <v>1.2187504333834172</v>
      </c>
      <c r="H26" s="51">
        <v>1.4211243040207331</v>
      </c>
      <c r="I26" s="51">
        <v>1.2791411354222204</v>
      </c>
      <c r="J26" s="51">
        <v>1.2718924105424485</v>
      </c>
      <c r="K26" s="51">
        <v>1.0909342930703103</v>
      </c>
      <c r="L26" s="51">
        <v>1.2940931347020728</v>
      </c>
      <c r="M26" s="51">
        <v>1.367225118554958</v>
      </c>
    </row>
    <row r="27" spans="1:13" ht="25" customHeight="1" x14ac:dyDescent="0.15">
      <c r="A27" s="50">
        <v>16</v>
      </c>
      <c r="B27" s="50" t="s">
        <v>48</v>
      </c>
      <c r="C27" s="50">
        <v>1</v>
      </c>
      <c r="D27" s="50" t="s">
        <v>120</v>
      </c>
      <c r="E27" s="51">
        <v>0.38701047610365019</v>
      </c>
      <c r="F27" s="51">
        <v>0.40328930560589571</v>
      </c>
      <c r="G27" s="51">
        <v>0.47344200130175651</v>
      </c>
      <c r="H27" s="51">
        <v>0.46859988070433733</v>
      </c>
      <c r="I27" s="51">
        <v>0.40626053106089877</v>
      </c>
      <c r="J27" s="51">
        <v>0.50146082687355331</v>
      </c>
      <c r="K27" s="51">
        <v>0.38674361635102295</v>
      </c>
      <c r="L27" s="51">
        <v>0.30326231506496548</v>
      </c>
      <c r="M27" s="51">
        <v>0.36550224941274367</v>
      </c>
    </row>
    <row r="28" spans="1:13" ht="25" customHeight="1" x14ac:dyDescent="0.15">
      <c r="A28" s="50">
        <v>17</v>
      </c>
      <c r="B28" s="50" t="s">
        <v>52</v>
      </c>
      <c r="C28" s="50">
        <v>1</v>
      </c>
      <c r="D28" s="50" t="s">
        <v>120</v>
      </c>
      <c r="E28" s="51">
        <v>0.18096592328001443</v>
      </c>
      <c r="F28" s="51">
        <v>0.2382870688183826</v>
      </c>
      <c r="G28" s="51">
        <v>0.21333943036205022</v>
      </c>
      <c r="H28" s="51">
        <v>0.16126914910904269</v>
      </c>
      <c r="I28" s="51">
        <v>0.21554153831933365</v>
      </c>
      <c r="J28" s="51">
        <v>0.20876188936399601</v>
      </c>
      <c r="K28" s="51">
        <v>0.22557737581173926</v>
      </c>
      <c r="L28" s="51">
        <v>0.2200746218533696</v>
      </c>
      <c r="M28" s="51">
        <v>0.26850827403559296</v>
      </c>
    </row>
    <row r="29" spans="1:13" ht="25" customHeight="1" x14ac:dyDescent="0.15">
      <c r="A29" s="50">
        <v>20</v>
      </c>
      <c r="B29" s="50" t="s">
        <v>61</v>
      </c>
      <c r="C29" s="50">
        <v>1</v>
      </c>
      <c r="D29" s="50" t="s">
        <v>120</v>
      </c>
      <c r="E29" s="51">
        <v>1.194966899035564</v>
      </c>
      <c r="F29" s="51">
        <v>1.0722509452737818</v>
      </c>
      <c r="G29" s="51">
        <v>1.3015290468834557</v>
      </c>
      <c r="H29" s="51">
        <v>1.818973675602243</v>
      </c>
      <c r="I29" s="51">
        <v>1.931034542727559</v>
      </c>
      <c r="J29" s="51">
        <v>1.9074651945877346</v>
      </c>
      <c r="K29" s="51">
        <v>1.5857246714701019</v>
      </c>
      <c r="L29" s="51">
        <v>1.8176282207355035</v>
      </c>
      <c r="M29" s="51">
        <v>1.4645425601035797</v>
      </c>
    </row>
    <row r="30" spans="1:13" ht="25" customHeight="1" x14ac:dyDescent="0.15">
      <c r="A30" s="50">
        <v>23</v>
      </c>
      <c r="B30" s="50" t="s">
        <v>68</v>
      </c>
      <c r="C30" s="50">
        <v>1</v>
      </c>
      <c r="D30" s="50" t="s">
        <v>120</v>
      </c>
      <c r="E30" s="51">
        <v>7.6157599648228338</v>
      </c>
      <c r="F30" s="51">
        <v>7.9694904209687003</v>
      </c>
      <c r="G30" s="51">
        <v>8.1653332797002509</v>
      </c>
      <c r="H30" s="51">
        <v>9.3147150201446252</v>
      </c>
      <c r="I30" s="51">
        <v>9.8362527316357315</v>
      </c>
      <c r="J30" s="51">
        <v>9.1700643147202339</v>
      </c>
      <c r="K30" s="51">
        <v>8.1533854737878304</v>
      </c>
      <c r="L30" s="51">
        <v>8.7399209458660447</v>
      </c>
      <c r="M30" s="51">
        <v>8.4571260439557463</v>
      </c>
    </row>
    <row r="31" spans="1:13" ht="25" customHeight="1" x14ac:dyDescent="0.15">
      <c r="A31" s="50">
        <v>28</v>
      </c>
      <c r="B31" s="50" t="s">
        <v>81</v>
      </c>
      <c r="C31" s="50">
        <v>1</v>
      </c>
      <c r="D31" s="50" t="s">
        <v>120</v>
      </c>
      <c r="E31" s="51">
        <v>0.4883770634721441</v>
      </c>
      <c r="F31" s="51">
        <v>0.49181785068870537</v>
      </c>
      <c r="G31" s="51">
        <v>0.54404299394166911</v>
      </c>
      <c r="H31" s="51">
        <v>0.4601803801796826</v>
      </c>
      <c r="I31" s="51">
        <v>0.37454005717201683</v>
      </c>
      <c r="J31" s="51">
        <v>0.45348735748165098</v>
      </c>
      <c r="K31" s="51">
        <v>0.58485796393725664</v>
      </c>
      <c r="L31" s="51">
        <v>0.51551033723401807</v>
      </c>
      <c r="M31" s="51">
        <v>0.63277199254268668</v>
      </c>
    </row>
    <row r="32" spans="1:13" ht="25" customHeight="1" x14ac:dyDescent="0.15">
      <c r="A32" s="50">
        <v>31</v>
      </c>
      <c r="B32" s="50" t="s">
        <v>89</v>
      </c>
      <c r="C32" s="50">
        <v>1</v>
      </c>
      <c r="D32" s="50" t="s">
        <v>120</v>
      </c>
      <c r="E32" s="51">
        <v>3.9350146284441028</v>
      </c>
      <c r="F32" s="51">
        <v>4.2537013495450893</v>
      </c>
      <c r="G32" s="51">
        <v>3.7703270541162999</v>
      </c>
      <c r="H32" s="51">
        <v>4.1605664676444771</v>
      </c>
      <c r="I32" s="51">
        <v>4.0185062068233295</v>
      </c>
      <c r="J32" s="51">
        <v>4.8686794978399037</v>
      </c>
      <c r="K32" s="51">
        <v>4.6971706790315837</v>
      </c>
      <c r="L32" s="51">
        <v>4.8279445429615491</v>
      </c>
      <c r="M32" s="51">
        <v>4.6009607140588393</v>
      </c>
    </row>
    <row r="33" spans="1:13" ht="25" customHeight="1" x14ac:dyDescent="0.15">
      <c r="A33" s="50">
        <v>32</v>
      </c>
      <c r="B33" s="50" t="s">
        <v>139</v>
      </c>
      <c r="C33" s="50">
        <v>1</v>
      </c>
      <c r="D33" s="50" t="s">
        <v>120</v>
      </c>
      <c r="E33" s="51">
        <v>0.17635504339476379</v>
      </c>
      <c r="F33" s="51">
        <v>0.25961935791365431</v>
      </c>
      <c r="G33" s="51">
        <v>0.26347895200385058</v>
      </c>
      <c r="H33" s="51">
        <v>0.26034282304299244</v>
      </c>
      <c r="I33" s="51">
        <v>0.33230711118100353</v>
      </c>
      <c r="J33" s="51">
        <v>0.3629313753220561</v>
      </c>
      <c r="K33" s="51">
        <v>0.31726563256241991</v>
      </c>
      <c r="L33" s="51">
        <v>0.43097279711218245</v>
      </c>
      <c r="M33" s="51">
        <v>0.47463124214678698</v>
      </c>
    </row>
    <row r="34" spans="1:13" ht="25" customHeight="1" x14ac:dyDescent="0.15">
      <c r="A34" s="50">
        <v>33</v>
      </c>
      <c r="B34" s="50" t="s">
        <v>140</v>
      </c>
      <c r="C34" s="50">
        <v>1</v>
      </c>
      <c r="D34" s="50" t="s">
        <v>120</v>
      </c>
      <c r="E34" s="51">
        <v>0.34539149316921136</v>
      </c>
      <c r="F34" s="51">
        <v>0.24638159034108958</v>
      </c>
      <c r="G34" s="51">
        <v>0.28182927656128365</v>
      </c>
      <c r="H34" s="51">
        <v>0.31851584798092186</v>
      </c>
      <c r="I34" s="51">
        <v>0.511613213206215</v>
      </c>
      <c r="J34" s="51">
        <v>0.50102665196511864</v>
      </c>
      <c r="K34" s="51">
        <v>0.4317418843650771</v>
      </c>
      <c r="L34" s="51">
        <v>0.34798808219356048</v>
      </c>
      <c r="M34" s="51">
        <v>0.29130834016246965</v>
      </c>
    </row>
    <row r="35" spans="1:13" ht="25" customHeight="1" x14ac:dyDescent="0.15">
      <c r="A35" s="50">
        <v>39</v>
      </c>
      <c r="B35" s="50" t="s">
        <v>99</v>
      </c>
      <c r="C35" s="50">
        <v>1</v>
      </c>
      <c r="D35" s="50" t="s">
        <v>120</v>
      </c>
      <c r="E35" s="51">
        <v>0.68468923751356769</v>
      </c>
      <c r="F35" s="51">
        <v>0.64977119782280179</v>
      </c>
      <c r="G35" s="51">
        <v>0.3819520515904582</v>
      </c>
      <c r="H35" s="51">
        <v>0.70188297958369761</v>
      </c>
      <c r="I35" s="51">
        <v>0.69119607547916639</v>
      </c>
      <c r="J35" s="51">
        <v>0.73504090358432406</v>
      </c>
      <c r="K35" s="51">
        <v>0.71606223370648303</v>
      </c>
      <c r="L35" s="51">
        <v>0.80848048222803459</v>
      </c>
      <c r="M35" s="51">
        <v>0.76177800300844045</v>
      </c>
    </row>
    <row r="36" spans="1:13" ht="25" customHeight="1" x14ac:dyDescent="0.15">
      <c r="A36" s="50">
        <v>45</v>
      </c>
      <c r="B36" s="50" t="s">
        <v>107</v>
      </c>
      <c r="C36" s="50">
        <v>1</v>
      </c>
      <c r="D36" s="50" t="s">
        <v>120</v>
      </c>
      <c r="E36" s="51">
        <v>0.4883919094284197</v>
      </c>
      <c r="F36" s="51">
        <v>0.46056846902462073</v>
      </c>
      <c r="G36" s="51">
        <v>0.58226649603422587</v>
      </c>
      <c r="H36" s="51">
        <v>0.60301687888842215</v>
      </c>
      <c r="I36" s="51">
        <v>0.5901378553506843</v>
      </c>
      <c r="J36" s="51">
        <v>0.66407348312332137</v>
      </c>
      <c r="K36" s="51">
        <v>0.67678289899738775</v>
      </c>
      <c r="L36" s="51">
        <v>0.58018122028839048</v>
      </c>
      <c r="M36" s="51">
        <v>0.61553205012327639</v>
      </c>
    </row>
    <row r="37" spans="1:13" ht="25" customHeight="1" x14ac:dyDescent="0.15">
      <c r="A37" s="50"/>
      <c r="B37" s="50"/>
      <c r="C37" s="50"/>
      <c r="D37" s="50"/>
      <c r="E37" s="51">
        <f>SUM(E19:E36)</f>
        <v>17.711862548579955</v>
      </c>
      <c r="F37" s="51">
        <f t="shared" ref="F37:M37" si="2">SUM(F19:F36)</f>
        <v>18.411751177364618</v>
      </c>
      <c r="G37" s="51">
        <f t="shared" si="2"/>
        <v>18.333870052964745</v>
      </c>
      <c r="H37" s="51">
        <f t="shared" si="2"/>
        <v>20.746218987525914</v>
      </c>
      <c r="I37" s="51">
        <f t="shared" si="2"/>
        <v>21.285281364295496</v>
      </c>
      <c r="J37" s="51">
        <f t="shared" si="2"/>
        <v>21.795950359122003</v>
      </c>
      <c r="K37" s="51">
        <f t="shared" si="2"/>
        <v>19.925867172019782</v>
      </c>
      <c r="L37" s="51">
        <f t="shared" si="2"/>
        <v>20.944338053266396</v>
      </c>
      <c r="M37" s="51">
        <f t="shared" si="2"/>
        <v>20.372322788812308</v>
      </c>
    </row>
    <row r="38" spans="1:13" ht="25" customHeight="1" x14ac:dyDescent="0.15">
      <c r="A38" s="50"/>
      <c r="B38" s="50"/>
      <c r="C38" s="50"/>
      <c r="D38" s="50"/>
      <c r="E38" s="51"/>
      <c r="F38" s="51"/>
      <c r="G38" s="51"/>
      <c r="H38" s="51"/>
      <c r="I38" s="51"/>
      <c r="J38" s="51"/>
      <c r="K38" s="51"/>
      <c r="L38" s="51"/>
      <c r="M38" s="51"/>
    </row>
    <row r="39" spans="1:13" ht="25" customHeight="1" x14ac:dyDescent="0.15">
      <c r="A39" s="50"/>
      <c r="B39" s="50"/>
      <c r="C39" s="50"/>
      <c r="D39" s="50"/>
      <c r="E39" s="51"/>
      <c r="F39" s="51"/>
      <c r="G39" s="51"/>
      <c r="H39" s="51"/>
      <c r="I39" s="51"/>
      <c r="J39" s="51"/>
      <c r="K39" s="51"/>
      <c r="L39" s="51"/>
      <c r="M39" s="51"/>
    </row>
    <row r="40" spans="1:13" ht="25" customHeight="1" x14ac:dyDescent="0.15">
      <c r="A40" s="50">
        <v>19</v>
      </c>
      <c r="B40" s="50" t="s">
        <v>58</v>
      </c>
      <c r="C40" s="50">
        <v>2</v>
      </c>
      <c r="D40" s="50" t="s">
        <v>120</v>
      </c>
      <c r="E40" s="51">
        <v>1.2053654767549655</v>
      </c>
      <c r="F40" s="51">
        <v>1.3377178528475886</v>
      </c>
      <c r="G40" s="51">
        <v>1.0427015244288873</v>
      </c>
      <c r="H40" s="51">
        <v>1.1332367726115984</v>
      </c>
      <c r="I40" s="51">
        <v>1.0003978972029763</v>
      </c>
      <c r="J40" s="51">
        <v>1.2509512493932042</v>
      </c>
      <c r="K40" s="51">
        <v>1.1606568086547175</v>
      </c>
      <c r="L40" s="51">
        <v>1.1363201034298402</v>
      </c>
      <c r="M40" s="51">
        <v>0.97420745601599179</v>
      </c>
    </row>
    <row r="41" spans="1:13" ht="25" customHeight="1" x14ac:dyDescent="0.15">
      <c r="A41" s="50">
        <v>24</v>
      </c>
      <c r="B41" s="50" t="s">
        <v>70</v>
      </c>
      <c r="C41" s="50">
        <v>2</v>
      </c>
      <c r="D41" s="50" t="s">
        <v>120</v>
      </c>
      <c r="E41" s="51">
        <v>54.382372957784398</v>
      </c>
      <c r="F41" s="51">
        <v>52.862201760656738</v>
      </c>
      <c r="G41" s="51">
        <v>54.408064041740126</v>
      </c>
      <c r="H41" s="51">
        <v>50.528181098781907</v>
      </c>
      <c r="I41" s="51">
        <v>49.317403126630815</v>
      </c>
      <c r="J41" s="51">
        <v>50.004318709747707</v>
      </c>
      <c r="K41" s="51">
        <v>49.041280093034068</v>
      </c>
      <c r="L41" s="51">
        <v>47.9597739043286</v>
      </c>
      <c r="M41" s="51">
        <v>48.825216864108505</v>
      </c>
    </row>
    <row r="42" spans="1:13" ht="25" customHeight="1" x14ac:dyDescent="0.15">
      <c r="A42" s="50">
        <v>27</v>
      </c>
      <c r="B42" s="50" t="s">
        <v>78</v>
      </c>
      <c r="C42" s="50">
        <v>2</v>
      </c>
      <c r="D42" s="50" t="s">
        <v>120</v>
      </c>
      <c r="E42" s="51">
        <v>0.14231640751476016</v>
      </c>
      <c r="F42" s="51">
        <v>0.1287828594415622</v>
      </c>
      <c r="G42" s="51">
        <v>0.12274078382085911</v>
      </c>
      <c r="H42" s="51">
        <v>7.4494255104948559E-2</v>
      </c>
      <c r="I42" s="51">
        <v>0.12694713786226358</v>
      </c>
      <c r="J42" s="51">
        <v>9.8856081807451188E-2</v>
      </c>
      <c r="K42" s="51">
        <v>0.18477822276594397</v>
      </c>
      <c r="L42" s="51">
        <v>0.13634178170102926</v>
      </c>
      <c r="M42" s="51">
        <v>0.10833109006339668</v>
      </c>
    </row>
    <row r="43" spans="1:13" ht="25" customHeight="1" x14ac:dyDescent="0.15">
      <c r="A43" s="50">
        <v>29</v>
      </c>
      <c r="B43" s="50" t="s">
        <v>84</v>
      </c>
      <c r="C43" s="50">
        <v>2</v>
      </c>
      <c r="D43" s="50" t="s">
        <v>120</v>
      </c>
      <c r="E43" s="51">
        <v>0.89722515801736913</v>
      </c>
      <c r="F43" s="51">
        <v>0.94420316660095915</v>
      </c>
      <c r="G43" s="51">
        <v>0.92048568353067495</v>
      </c>
      <c r="H43" s="51">
        <v>0.59469423538900368</v>
      </c>
      <c r="I43" s="51">
        <v>0.61504119947759206</v>
      </c>
      <c r="J43" s="51">
        <v>0.65201303857575532</v>
      </c>
      <c r="K43" s="51">
        <v>0.49677519368730128</v>
      </c>
      <c r="L43" s="51">
        <v>0.36866219002804468</v>
      </c>
      <c r="M43" s="51">
        <v>0.41531852707579087</v>
      </c>
    </row>
    <row r="44" spans="1:13" ht="25" customHeight="1" x14ac:dyDescent="0.15">
      <c r="A44" s="50">
        <v>34</v>
      </c>
      <c r="B44" s="50" t="s">
        <v>93</v>
      </c>
      <c r="C44" s="50">
        <v>2</v>
      </c>
      <c r="D44" s="50" t="s">
        <v>120</v>
      </c>
      <c r="E44" s="51">
        <v>4.7496140293794431</v>
      </c>
      <c r="F44" s="51">
        <v>4.2481920909243494</v>
      </c>
      <c r="G44" s="51">
        <v>4.6782499899958596</v>
      </c>
      <c r="H44" s="51">
        <v>3.9169288599185346</v>
      </c>
      <c r="I44" s="51">
        <v>4.0807982361012387</v>
      </c>
      <c r="J44" s="51">
        <v>3.9094679109802031</v>
      </c>
      <c r="K44" s="51">
        <v>3.8609955070804323</v>
      </c>
      <c r="L44" s="51">
        <v>3.628655749986192</v>
      </c>
      <c r="M44" s="51">
        <v>3.8452209100211672</v>
      </c>
    </row>
    <row r="45" spans="1:13" ht="25" customHeight="1" x14ac:dyDescent="0.15">
      <c r="A45" s="50">
        <v>35</v>
      </c>
      <c r="B45" s="50" t="s">
        <v>78</v>
      </c>
      <c r="C45" s="50">
        <v>2</v>
      </c>
      <c r="D45" s="50" t="s">
        <v>120</v>
      </c>
      <c r="E45" s="51">
        <v>0.56194294223015928</v>
      </c>
      <c r="F45" s="51">
        <v>0.38978255082259344</v>
      </c>
      <c r="G45" s="51">
        <v>0.19125230304550547</v>
      </c>
      <c r="H45" s="51">
        <v>0.65522963148504032</v>
      </c>
      <c r="I45" s="51">
        <v>0.70303259337125812</v>
      </c>
      <c r="J45" s="51">
        <v>0.50947090042076948</v>
      </c>
      <c r="K45" s="51">
        <v>0.60185622159636631</v>
      </c>
      <c r="L45" s="51">
        <v>0.5422818934282132</v>
      </c>
      <c r="M45" s="51">
        <v>0.70216595736600895</v>
      </c>
    </row>
    <row r="46" spans="1:13" ht="25" customHeight="1" x14ac:dyDescent="0.15">
      <c r="A46" s="50">
        <v>41</v>
      </c>
      <c r="B46" s="50" t="s">
        <v>103</v>
      </c>
      <c r="C46" s="50">
        <v>2</v>
      </c>
      <c r="D46" s="50" t="s">
        <v>120</v>
      </c>
      <c r="E46" s="51">
        <v>5.2142832043356035</v>
      </c>
      <c r="F46" s="51">
        <v>5.9205893057296759</v>
      </c>
      <c r="G46" s="51">
        <v>5.379099081042269</v>
      </c>
      <c r="H46" s="51">
        <v>6.2089873404070284</v>
      </c>
      <c r="I46" s="51">
        <v>6.4829027200511575</v>
      </c>
      <c r="J46" s="51">
        <v>6.1016357460695492</v>
      </c>
      <c r="K46" s="51">
        <v>7.2692704123402407</v>
      </c>
      <c r="L46" s="51">
        <v>7.4184524854773199</v>
      </c>
      <c r="M46" s="51">
        <v>7.1533609717847941</v>
      </c>
    </row>
    <row r="47" spans="1:13" ht="25" customHeight="1" x14ac:dyDescent="0.15">
      <c r="A47" s="50">
        <v>42</v>
      </c>
      <c r="B47" s="50" t="s">
        <v>98</v>
      </c>
      <c r="C47" s="50">
        <v>2</v>
      </c>
      <c r="D47" s="50" t="s">
        <v>120</v>
      </c>
      <c r="E47" s="51">
        <v>0.63052520791532685</v>
      </c>
      <c r="F47" s="51">
        <v>0.66350134470830824</v>
      </c>
      <c r="G47" s="51">
        <v>0.4816936469028088</v>
      </c>
      <c r="H47" s="51">
        <v>0.8662407877248548</v>
      </c>
      <c r="I47" s="51">
        <v>0.89643705093469406</v>
      </c>
      <c r="J47" s="51">
        <v>0.96296619866542832</v>
      </c>
      <c r="K47" s="51">
        <v>0.86917570567577185</v>
      </c>
      <c r="L47" s="51">
        <v>0.87563435738670126</v>
      </c>
      <c r="M47" s="51">
        <v>0.81570362758596693</v>
      </c>
    </row>
    <row r="48" spans="1:13" ht="25" customHeight="1" x14ac:dyDescent="0.15">
      <c r="A48" s="50">
        <v>46</v>
      </c>
      <c r="B48" s="50" t="s">
        <v>84</v>
      </c>
      <c r="C48" s="50">
        <v>2</v>
      </c>
      <c r="D48" s="50" t="s">
        <v>120</v>
      </c>
      <c r="E48" s="51">
        <v>0.47543494978114248</v>
      </c>
      <c r="F48" s="51">
        <v>0.51230049141107492</v>
      </c>
      <c r="G48" s="51">
        <v>0.51173565366696605</v>
      </c>
      <c r="H48" s="51">
        <v>0.51747244660604741</v>
      </c>
      <c r="I48" s="51">
        <v>0.45792283816816681</v>
      </c>
      <c r="J48" s="51">
        <v>0.55483620566622849</v>
      </c>
      <c r="K48" s="51">
        <v>0.44995730969829639</v>
      </c>
      <c r="L48" s="51">
        <v>0.45987875823534163</v>
      </c>
      <c r="M48" s="51">
        <v>0.62066955517515532</v>
      </c>
    </row>
    <row r="49" spans="1:13" ht="25" customHeight="1" x14ac:dyDescent="0.15">
      <c r="A49" s="50">
        <v>49</v>
      </c>
      <c r="B49" s="50" t="s">
        <v>112</v>
      </c>
      <c r="C49" s="50">
        <v>2</v>
      </c>
      <c r="D49" s="50" t="s">
        <v>120</v>
      </c>
      <c r="E49" s="51">
        <v>0.72264497183653764</v>
      </c>
      <c r="F49" s="51">
        <v>0.75731667667922464</v>
      </c>
      <c r="G49" s="51">
        <v>0.65205435551373692</v>
      </c>
      <c r="H49" s="51">
        <v>0.62681895979456792</v>
      </c>
      <c r="I49" s="51">
        <v>0.74276954939896078</v>
      </c>
      <c r="J49" s="51">
        <v>0.67641377111206691</v>
      </c>
      <c r="K49" s="51">
        <v>0.71854295370847954</v>
      </c>
      <c r="L49" s="51">
        <v>0.84309700732113446</v>
      </c>
      <c r="M49" s="51">
        <v>0.7264397383179676</v>
      </c>
    </row>
    <row r="50" spans="1:13" ht="25" customHeight="1" x14ac:dyDescent="0.15">
      <c r="A50" s="50">
        <v>50</v>
      </c>
      <c r="B50" s="50" t="s">
        <v>121</v>
      </c>
      <c r="C50" s="50">
        <v>2</v>
      </c>
      <c r="D50" s="50" t="s">
        <v>120</v>
      </c>
      <c r="E50" s="51">
        <v>0.14322771603820564</v>
      </c>
      <c r="F50" s="51">
        <v>0.24523306115379315</v>
      </c>
      <c r="G50" s="51">
        <v>0.16967599889084578</v>
      </c>
      <c r="H50" s="51">
        <v>0.16974630595384449</v>
      </c>
      <c r="I50" s="51">
        <v>0.35650667664098035</v>
      </c>
      <c r="J50" s="51">
        <v>0.28836394834199502</v>
      </c>
      <c r="K50" s="51">
        <v>0.33630745326828693</v>
      </c>
      <c r="L50" s="51">
        <v>0.33975598438954985</v>
      </c>
      <c r="M50" s="51">
        <v>0.28477861631921703</v>
      </c>
    </row>
    <row r="51" spans="1:13" ht="25" customHeight="1" x14ac:dyDescent="0.15">
      <c r="A51" s="50"/>
      <c r="B51" s="50"/>
      <c r="C51" s="50"/>
      <c r="D51" s="50"/>
      <c r="E51" s="51">
        <f>SUM(E40:E50)</f>
        <v>69.124953021587928</v>
      </c>
      <c r="F51" s="51">
        <f t="shared" ref="F51:M51" si="3">SUM(F40:F50)</f>
        <v>68.009821160975861</v>
      </c>
      <c r="G51" s="51">
        <f t="shared" si="3"/>
        <v>68.557753062578541</v>
      </c>
      <c r="H51" s="51">
        <f t="shared" si="3"/>
        <v>65.292030693777377</v>
      </c>
      <c r="I51" s="51">
        <f t="shared" si="3"/>
        <v>64.780159025840106</v>
      </c>
      <c r="J51" s="51">
        <f t="shared" si="3"/>
        <v>65.009293760780366</v>
      </c>
      <c r="K51" s="51">
        <f t="shared" si="3"/>
        <v>64.989595881509899</v>
      </c>
      <c r="L51" s="51">
        <f t="shared" si="3"/>
        <v>63.708854215711959</v>
      </c>
      <c r="M51" s="51">
        <f t="shared" si="3"/>
        <v>64.471413313833949</v>
      </c>
    </row>
    <row r="52" spans="1:13" ht="25" customHeight="1" x14ac:dyDescent="0.15">
      <c r="A52" s="50"/>
      <c r="B52" s="50"/>
      <c r="C52" s="50"/>
      <c r="D52" s="50"/>
      <c r="E52" s="51"/>
      <c r="F52" s="51"/>
      <c r="G52" s="51"/>
      <c r="H52" s="51"/>
      <c r="I52" s="51"/>
      <c r="J52" s="51"/>
      <c r="K52" s="51"/>
      <c r="L52" s="51"/>
      <c r="M52" s="51"/>
    </row>
    <row r="53" spans="1:13" ht="25" customHeight="1" x14ac:dyDescent="0.15">
      <c r="A53" s="50"/>
      <c r="B53" s="50"/>
      <c r="C53" s="50"/>
      <c r="D53" s="50"/>
      <c r="E53" s="51"/>
      <c r="F53" s="51"/>
      <c r="G53" s="51"/>
      <c r="H53" s="51"/>
      <c r="I53" s="51"/>
      <c r="J53" s="51"/>
      <c r="K53" s="51"/>
      <c r="L53" s="51"/>
      <c r="M53" s="51"/>
    </row>
    <row r="54" spans="1:13" ht="25" customHeight="1" x14ac:dyDescent="0.15">
      <c r="A54" s="50">
        <v>36</v>
      </c>
      <c r="B54" s="50" t="s">
        <v>95</v>
      </c>
      <c r="C54" s="50">
        <v>3</v>
      </c>
      <c r="D54" s="50" t="s">
        <v>120</v>
      </c>
      <c r="E54" s="51">
        <v>0.53130434185314745</v>
      </c>
      <c r="F54" s="51">
        <v>0.42796581275853812</v>
      </c>
      <c r="G54" s="51">
        <v>0.48472772693065064</v>
      </c>
      <c r="H54" s="51">
        <v>0.2574285660777913</v>
      </c>
      <c r="I54" s="51">
        <v>0.52290087138870067</v>
      </c>
      <c r="J54" s="51">
        <v>0.38120457701030958</v>
      </c>
      <c r="K54" s="51">
        <v>0.29416739412178838</v>
      </c>
      <c r="L54" s="51">
        <v>0.33642162045107549</v>
      </c>
      <c r="M54" s="51">
        <v>0.26973808419008499</v>
      </c>
    </row>
    <row r="55" spans="1:13" ht="25" customHeight="1" x14ac:dyDescent="0.15">
      <c r="A55" s="50">
        <v>37</v>
      </c>
      <c r="B55" s="50" t="s">
        <v>97</v>
      </c>
      <c r="C55" s="50">
        <v>3</v>
      </c>
      <c r="D55" s="50" t="s">
        <v>120</v>
      </c>
      <c r="E55" s="51">
        <v>1.0045824269603152</v>
      </c>
      <c r="F55" s="51">
        <v>1.0559196867223009</v>
      </c>
      <c r="G55" s="51">
        <v>1.0358113682371779</v>
      </c>
      <c r="H55" s="51">
        <v>0.55106495166975911</v>
      </c>
      <c r="I55" s="51">
        <v>0.7813194658721998</v>
      </c>
      <c r="J55" s="51">
        <v>0.50151538539180673</v>
      </c>
      <c r="K55" s="51">
        <v>0.47322363115350718</v>
      </c>
      <c r="L55" s="51">
        <v>0.41969715579698957</v>
      </c>
      <c r="M55" s="51">
        <v>0.35972254087594474</v>
      </c>
    </row>
    <row r="56" spans="1:13" ht="25" customHeight="1" x14ac:dyDescent="0.15">
      <c r="A56" s="50">
        <v>38</v>
      </c>
      <c r="B56" s="50" t="s">
        <v>98</v>
      </c>
      <c r="C56" s="50">
        <v>3</v>
      </c>
      <c r="D56" s="50" t="s">
        <v>120</v>
      </c>
      <c r="E56" s="51">
        <v>0.48301094451386367</v>
      </c>
      <c r="F56" s="51">
        <v>0.24500576668460913</v>
      </c>
      <c r="G56" s="51">
        <v>0.28652609746345903</v>
      </c>
      <c r="H56" s="51">
        <v>0.3001518818298391</v>
      </c>
      <c r="I56" s="51">
        <v>0.23113146707409127</v>
      </c>
      <c r="J56" s="51">
        <v>0.26063387977743313</v>
      </c>
      <c r="K56" s="51">
        <v>0.3569518453555387</v>
      </c>
      <c r="L56" s="51">
        <v>0.27226917103703202</v>
      </c>
      <c r="M56" s="51">
        <v>0.30830499204869544</v>
      </c>
    </row>
    <row r="57" spans="1:13" ht="25" customHeight="1" x14ac:dyDescent="0.15">
      <c r="A57" s="50">
        <v>40</v>
      </c>
      <c r="B57" s="50" t="s">
        <v>101</v>
      </c>
      <c r="C57" s="50">
        <v>3</v>
      </c>
      <c r="D57" s="50" t="s">
        <v>120</v>
      </c>
      <c r="E57" s="51">
        <v>0.99279366962304449</v>
      </c>
      <c r="F57" s="51">
        <v>0.97552378486981728</v>
      </c>
      <c r="G57" s="51">
        <v>0.88991336941125643</v>
      </c>
      <c r="H57" s="51">
        <v>0.61655197530424366</v>
      </c>
      <c r="I57" s="51">
        <v>0.51358103874047834</v>
      </c>
      <c r="J57" s="51">
        <v>0.64729560925530405</v>
      </c>
      <c r="K57" s="51">
        <v>0.63079104224885774</v>
      </c>
      <c r="L57" s="51">
        <v>0.6081257165475108</v>
      </c>
      <c r="M57" s="51">
        <v>0.70622043110330779</v>
      </c>
    </row>
    <row r="58" spans="1:13" ht="25" customHeight="1" x14ac:dyDescent="0.15">
      <c r="A58" s="50">
        <v>43</v>
      </c>
      <c r="B58" s="50" t="s">
        <v>105</v>
      </c>
      <c r="C58" s="50">
        <v>3</v>
      </c>
      <c r="D58" s="50" t="s">
        <v>120</v>
      </c>
      <c r="E58" s="51">
        <v>1.6747119289787604</v>
      </c>
      <c r="F58" s="51">
        <v>1.6042674831843857</v>
      </c>
      <c r="G58" s="51">
        <v>1.9193765865045103</v>
      </c>
      <c r="H58" s="51">
        <v>2.3248438669777798</v>
      </c>
      <c r="I58" s="51">
        <v>1.9013487105644582</v>
      </c>
      <c r="J58" s="51">
        <v>2.0527397082208716</v>
      </c>
      <c r="K58" s="51">
        <v>2.4389479829897822</v>
      </c>
      <c r="L58" s="51">
        <v>2.8707148760215717</v>
      </c>
      <c r="M58" s="51">
        <v>2.3517238286090829</v>
      </c>
    </row>
    <row r="59" spans="1:13" ht="25" customHeight="1" x14ac:dyDescent="0.15">
      <c r="A59" s="50">
        <v>48</v>
      </c>
      <c r="B59" s="50" t="s">
        <v>111</v>
      </c>
      <c r="C59" s="50">
        <v>3</v>
      </c>
      <c r="D59" s="50" t="s">
        <v>120</v>
      </c>
      <c r="E59" s="51">
        <v>5.2408090298015922E-2</v>
      </c>
      <c r="F59" s="51">
        <v>0.1791906172748875</v>
      </c>
      <c r="G59" s="51">
        <v>0.17688346396289731</v>
      </c>
      <c r="H59" s="51">
        <v>0.28479757908581332</v>
      </c>
      <c r="I59" s="51">
        <v>0.16662097328426231</v>
      </c>
      <c r="J59" s="51">
        <v>0.18344002831875295</v>
      </c>
      <c r="K59" s="51">
        <v>0.32820949647407677</v>
      </c>
      <c r="L59" s="51">
        <v>0.24362062343343716</v>
      </c>
      <c r="M59" s="51">
        <v>0.25480478045195132</v>
      </c>
    </row>
    <row r="60" spans="1:13" ht="25" customHeight="1" x14ac:dyDescent="0.15">
      <c r="E60" s="52">
        <f>SUM(E54:E59)</f>
        <v>4.7388114022271477</v>
      </c>
      <c r="F60" s="52">
        <f t="shared" ref="F60:M60" si="4">SUM(F54:F59)</f>
        <v>4.4878731514945382</v>
      </c>
      <c r="G60" s="52">
        <f t="shared" si="4"/>
        <v>4.7932386125099518</v>
      </c>
      <c r="H60" s="52">
        <f t="shared" si="4"/>
        <v>4.334838820945226</v>
      </c>
      <c r="I60" s="52">
        <f t="shared" si="4"/>
        <v>4.1169025269241901</v>
      </c>
      <c r="J60" s="52">
        <f t="shared" si="4"/>
        <v>4.026829187974478</v>
      </c>
      <c r="K60" s="52">
        <f t="shared" si="4"/>
        <v>4.5222913923435515</v>
      </c>
      <c r="L60" s="52">
        <f t="shared" si="4"/>
        <v>4.7508491632876169</v>
      </c>
      <c r="M60" s="52">
        <f t="shared" si="4"/>
        <v>4.2505146572790675</v>
      </c>
    </row>
  </sheetData>
  <sortState xmlns:xlrd2="http://schemas.microsoft.com/office/spreadsheetml/2017/richdata2" ref="A19:M59">
    <sortCondition ref="C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92"/>
  <sheetViews>
    <sheetView tabSelected="1" topLeftCell="B1" zoomScale="70" zoomScaleNormal="70" workbookViewId="0">
      <selection activeCell="Q19" sqref="Q19"/>
    </sheetView>
  </sheetViews>
  <sheetFormatPr baseColWidth="10" defaultColWidth="8.83203125" defaultRowHeight="14" x14ac:dyDescent="0.15"/>
  <cols>
    <col min="1" max="1" width="21.5" style="49" bestFit="1" customWidth="1"/>
    <col min="2" max="10" width="16.83203125" style="52" bestFit="1" customWidth="1"/>
    <col min="11" max="11" width="16.83203125" style="52" customWidth="1"/>
    <col min="12" max="13" width="12.33203125" style="52" customWidth="1"/>
    <col min="14" max="22" width="16.83203125" style="52" bestFit="1" customWidth="1"/>
    <col min="23" max="23" width="16.83203125" style="52" customWidth="1"/>
    <col min="24" max="24" width="14" style="52" bestFit="1" customWidth="1"/>
    <col min="25" max="16384" width="8.83203125" style="49"/>
  </cols>
  <sheetData>
    <row r="1" spans="1:24" ht="51" customHeight="1" x14ac:dyDescent="0.15">
      <c r="B1" s="59" t="s">
        <v>146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6"/>
      <c r="N1" s="59" t="s">
        <v>147</v>
      </c>
      <c r="O1" s="59"/>
      <c r="P1" s="59"/>
      <c r="Q1" s="59"/>
      <c r="R1" s="59"/>
      <c r="S1" s="59"/>
      <c r="T1" s="59"/>
      <c r="U1" s="59"/>
      <c r="V1" s="59"/>
      <c r="W1" s="59"/>
      <c r="X1" s="59"/>
    </row>
    <row r="2" spans="1:24" ht="25" customHeight="1" x14ac:dyDescent="0.2">
      <c r="A2" s="10"/>
      <c r="B2" s="10" t="s">
        <v>125</v>
      </c>
      <c r="C2" s="10" t="s">
        <v>126</v>
      </c>
      <c r="D2" s="10" t="s">
        <v>127</v>
      </c>
      <c r="E2" s="10" t="s">
        <v>128</v>
      </c>
      <c r="F2" s="10" t="s">
        <v>129</v>
      </c>
      <c r="G2" s="10" t="s">
        <v>130</v>
      </c>
      <c r="H2" s="10" t="s">
        <v>131</v>
      </c>
      <c r="I2" s="10" t="s">
        <v>132</v>
      </c>
      <c r="J2" s="10" t="s">
        <v>133</v>
      </c>
      <c r="K2" s="10" t="s">
        <v>143</v>
      </c>
      <c r="L2" s="10" t="s">
        <v>124</v>
      </c>
      <c r="M2" s="57"/>
      <c r="N2" s="10" t="s">
        <v>125</v>
      </c>
      <c r="O2" s="10" t="s">
        <v>126</v>
      </c>
      <c r="P2" s="10" t="s">
        <v>127</v>
      </c>
      <c r="Q2" s="10" t="s">
        <v>128</v>
      </c>
      <c r="R2" s="10" t="s">
        <v>129</v>
      </c>
      <c r="S2" s="10" t="s">
        <v>130</v>
      </c>
      <c r="T2" s="10" t="s">
        <v>131</v>
      </c>
      <c r="U2" s="10" t="s">
        <v>132</v>
      </c>
      <c r="V2" s="10" t="s">
        <v>133</v>
      </c>
      <c r="W2" s="10" t="s">
        <v>143</v>
      </c>
      <c r="X2" s="55" t="s">
        <v>145</v>
      </c>
    </row>
    <row r="3" spans="1:24" ht="25" customHeight="1" x14ac:dyDescent="0.2">
      <c r="A3" s="16" t="s">
        <v>14</v>
      </c>
      <c r="B3" s="47">
        <v>1244.576</v>
      </c>
      <c r="C3" s="47">
        <v>1239.508992</v>
      </c>
      <c r="D3" s="47">
        <v>1251.251135</v>
      </c>
      <c r="E3" s="47">
        <v>1251.550976</v>
      </c>
      <c r="F3" s="47">
        <v>1246.2409600000001</v>
      </c>
      <c r="G3" s="47">
        <v>1249.55296</v>
      </c>
      <c r="H3" s="47">
        <v>1248.4469759999999</v>
      </c>
      <c r="I3" s="47">
        <v>1247.1449600000001</v>
      </c>
      <c r="J3" s="47">
        <v>1260.6539519999999</v>
      </c>
      <c r="K3" s="47">
        <f>AVERAGE(B3:J3)</f>
        <v>1248.7696567777778</v>
      </c>
      <c r="L3" s="47">
        <f>STDEV(B3:J3)</f>
        <v>5.7903826173700219</v>
      </c>
      <c r="M3" s="58"/>
      <c r="N3" s="47">
        <f>B3/$B$20</f>
        <v>0.67318335432001009</v>
      </c>
      <c r="O3" s="47">
        <f>C3/$C$20</f>
        <v>0.66926035939920114</v>
      </c>
      <c r="P3" s="47">
        <f>D3/$D$20</f>
        <v>0.67506316528611632</v>
      </c>
      <c r="Q3" s="47">
        <f>E3/$E$20</f>
        <v>0.67416467703088334</v>
      </c>
      <c r="R3" s="47">
        <f>F3/$F$20</f>
        <v>0.67033525403298355</v>
      </c>
      <c r="S3" s="47">
        <f>G3/$G$20</f>
        <v>0.67243896710065421</v>
      </c>
      <c r="T3" s="47">
        <f>H3/$H$20</f>
        <v>0.66995616144426695</v>
      </c>
      <c r="U3" s="47">
        <f>I3/$I$20</f>
        <v>0.6696756189344657</v>
      </c>
      <c r="V3" s="47">
        <f>J3/$J$20</f>
        <v>0.67556374008388176</v>
      </c>
      <c r="W3" s="47">
        <f>AVERAGE(N3:V3)</f>
        <v>0.67218236640360696</v>
      </c>
      <c r="X3" s="47">
        <f>STDEV(N3:V3)</f>
        <v>2.4474422045062737E-3</v>
      </c>
    </row>
    <row r="4" spans="1:24" ht="25" customHeight="1" x14ac:dyDescent="0.2">
      <c r="A4" s="16" t="s">
        <v>17</v>
      </c>
      <c r="B4" s="47">
        <v>1354.5586539999999</v>
      </c>
      <c r="C4" s="47">
        <v>1357.1139579999999</v>
      </c>
      <c r="D4" s="47">
        <v>1359.1688919999999</v>
      </c>
      <c r="E4" s="47">
        <v>1366.2999970000001</v>
      </c>
      <c r="F4" s="47">
        <v>1363.846464</v>
      </c>
      <c r="G4" s="47">
        <v>1361.266237</v>
      </c>
      <c r="H4" s="47">
        <v>1367.15572</v>
      </c>
      <c r="I4" s="47">
        <v>1368.687584</v>
      </c>
      <c r="J4" s="47">
        <v>1372.4054229999999</v>
      </c>
      <c r="K4" s="47">
        <f t="shared" ref="K4:K52" si="0">AVERAGE(B4:J4)</f>
        <v>1363.3892143333333</v>
      </c>
      <c r="L4" s="47">
        <f t="shared" ref="L4:L52" si="1">STDEV(B4:J4)</f>
        <v>5.8299745816079245</v>
      </c>
      <c r="M4" s="58"/>
      <c r="N4" s="47">
        <f t="shared" ref="N4:N52" si="2">B4/$B$20</f>
        <v>0.73267228222536662</v>
      </c>
      <c r="O4" s="47">
        <f t="shared" ref="O4:O52" si="3">C4/$C$20</f>
        <v>0.7327599728108728</v>
      </c>
      <c r="P4" s="47">
        <f t="shared" ref="P4:P52" si="4">D4/$D$20</f>
        <v>0.73328593175817058</v>
      </c>
      <c r="Q4" s="47">
        <f t="shared" ref="Q4:Q52" si="5">E4/$E$20</f>
        <v>0.73597577235623679</v>
      </c>
      <c r="R4" s="47">
        <f t="shared" ref="R4:R52" si="6">F4/$F$20</f>
        <v>0.73359357881113629</v>
      </c>
      <c r="S4" s="47">
        <f t="shared" ref="S4:S52" si="7">G4/$G$20</f>
        <v>0.73255675562344669</v>
      </c>
      <c r="T4" s="47">
        <f t="shared" ref="T4:T52" si="8">H4/$H$20</f>
        <v>0.73365903068018878</v>
      </c>
      <c r="U4" s="47">
        <f t="shared" ref="U4:U52" si="9">I4/$I$20</f>
        <v>0.73493999041067248</v>
      </c>
      <c r="V4" s="47">
        <f t="shared" ref="V4:V52" si="10">J4/$J$20</f>
        <v>0.73544951729408592</v>
      </c>
      <c r="W4" s="47">
        <f t="shared" ref="W4:W52" si="11">AVERAGE(N4:V4)</f>
        <v>0.73387698133001966</v>
      </c>
      <c r="X4" s="47">
        <f t="shared" ref="X4:X52" si="12">STDEV(N4:V4)</f>
        <v>1.2711679858652849E-3</v>
      </c>
    </row>
    <row r="5" spans="1:24" ht="25" customHeight="1" x14ac:dyDescent="0.2">
      <c r="A5" s="16" t="s">
        <v>20</v>
      </c>
      <c r="B5" s="47">
        <v>1398.516891</v>
      </c>
      <c r="C5" s="47">
        <v>1405.2801689999999</v>
      </c>
      <c r="D5" s="47">
        <v>1398.7723140000001</v>
      </c>
      <c r="E5" s="47">
        <v>1404.2850450000001</v>
      </c>
      <c r="F5" s="47">
        <v>1403.866536</v>
      </c>
      <c r="G5" s="47">
        <v>1400.6809599999999</v>
      </c>
      <c r="H5" s="47">
        <v>1412.7083190000001</v>
      </c>
      <c r="I5" s="47">
        <v>1407.7969929999999</v>
      </c>
      <c r="J5" s="47">
        <v>1410.251393</v>
      </c>
      <c r="K5" s="47">
        <f t="shared" si="0"/>
        <v>1404.684291111111</v>
      </c>
      <c r="L5" s="47">
        <f t="shared" si="1"/>
        <v>4.9404542917062262</v>
      </c>
      <c r="M5" s="58"/>
      <c r="N5" s="47">
        <f t="shared" si="2"/>
        <v>0.75644901697973599</v>
      </c>
      <c r="O5" s="47">
        <f t="shared" si="3"/>
        <v>0.7587668318920191</v>
      </c>
      <c r="P5" s="47">
        <f t="shared" si="4"/>
        <v>0.75465239502334236</v>
      </c>
      <c r="Q5" s="47">
        <f t="shared" si="5"/>
        <v>0.75643692664239071</v>
      </c>
      <c r="R5" s="47">
        <f t="shared" si="6"/>
        <v>0.75511980527262124</v>
      </c>
      <c r="S5" s="47">
        <f t="shared" si="7"/>
        <v>0.75376753777603211</v>
      </c>
      <c r="T5" s="47">
        <f t="shared" si="8"/>
        <v>0.75810399707165699</v>
      </c>
      <c r="U5" s="47">
        <f t="shared" si="9"/>
        <v>0.75594045027560752</v>
      </c>
      <c r="V5" s="47">
        <f t="shared" si="10"/>
        <v>0.75573055080033913</v>
      </c>
      <c r="W5" s="47">
        <f t="shared" si="11"/>
        <v>0.75610750130374949</v>
      </c>
      <c r="X5" s="47">
        <f t="shared" si="12"/>
        <v>1.5819881998580644E-3</v>
      </c>
    </row>
    <row r="6" spans="1:24" ht="25" customHeight="1" x14ac:dyDescent="0.2">
      <c r="A6" s="16" t="s">
        <v>23</v>
      </c>
      <c r="B6" s="47">
        <v>1413.597125</v>
      </c>
      <c r="C6" s="47">
        <v>1413.982454</v>
      </c>
      <c r="D6" s="47">
        <v>1422.429758</v>
      </c>
      <c r="E6" s="47">
        <v>1421.087532</v>
      </c>
      <c r="F6" s="47">
        <v>1418.6366270000001</v>
      </c>
      <c r="G6" s="47">
        <v>1416.5723969999999</v>
      </c>
      <c r="H6" s="47">
        <v>1423.773226</v>
      </c>
      <c r="I6" s="47">
        <v>1421.0775550000001</v>
      </c>
      <c r="J6" s="47">
        <v>1426.9216300000001</v>
      </c>
      <c r="K6" s="47">
        <f t="shared" si="0"/>
        <v>1419.7864782222223</v>
      </c>
      <c r="L6" s="47">
        <f t="shared" si="1"/>
        <v>4.4832795378467285</v>
      </c>
      <c r="M6" s="58"/>
      <c r="N6" s="47">
        <f t="shared" si="2"/>
        <v>0.76460582099013852</v>
      </c>
      <c r="O6" s="47">
        <f t="shared" si="3"/>
        <v>0.76346554277212086</v>
      </c>
      <c r="P6" s="47">
        <f t="shared" si="4"/>
        <v>0.76741583521731982</v>
      </c>
      <c r="Q6" s="47">
        <f t="shared" si="5"/>
        <v>0.76548781105612362</v>
      </c>
      <c r="R6" s="47">
        <f t="shared" si="6"/>
        <v>0.76306442675463004</v>
      </c>
      <c r="S6" s="47">
        <f t="shared" si="7"/>
        <v>0.76231941338603038</v>
      </c>
      <c r="T6" s="47">
        <f t="shared" si="8"/>
        <v>0.76404177637904003</v>
      </c>
      <c r="U6" s="47">
        <f t="shared" si="9"/>
        <v>0.7630716730784064</v>
      </c>
      <c r="V6" s="47">
        <f t="shared" si="10"/>
        <v>0.76466385691335936</v>
      </c>
      <c r="W6" s="47">
        <f t="shared" si="11"/>
        <v>0.76423735072746313</v>
      </c>
      <c r="X6" s="47">
        <f t="shared" si="12"/>
        <v>1.5423629625434686E-3</v>
      </c>
    </row>
    <row r="7" spans="1:24" ht="25" customHeight="1" x14ac:dyDescent="0.2">
      <c r="A7" s="16" t="s">
        <v>26</v>
      </c>
      <c r="B7" s="47">
        <v>1427.674452</v>
      </c>
      <c r="C7" s="47">
        <v>1429.5510589999999</v>
      </c>
      <c r="D7" s="47">
        <v>1431.530524</v>
      </c>
      <c r="E7" s="47">
        <v>1441.833222</v>
      </c>
      <c r="F7" s="47">
        <v>1436.436831</v>
      </c>
      <c r="G7" s="47">
        <v>1436.6670099999999</v>
      </c>
      <c r="H7" s="47">
        <v>1437.295969</v>
      </c>
      <c r="I7" s="47">
        <v>1439.580629</v>
      </c>
      <c r="J7" s="47">
        <v>1447.544292</v>
      </c>
      <c r="K7" s="47">
        <f t="shared" si="0"/>
        <v>1436.457109777778</v>
      </c>
      <c r="L7" s="47">
        <f t="shared" si="1"/>
        <v>6.239316680592057</v>
      </c>
      <c r="M7" s="58"/>
      <c r="N7" s="47">
        <f t="shared" si="2"/>
        <v>0.77222015889294204</v>
      </c>
      <c r="O7" s="47">
        <f t="shared" si="3"/>
        <v>0.7718716537764726</v>
      </c>
      <c r="P7" s="47">
        <f t="shared" si="4"/>
        <v>0.77232579432196302</v>
      </c>
      <c r="Q7" s="47">
        <f t="shared" si="5"/>
        <v>0.7766627545197391</v>
      </c>
      <c r="R7" s="47">
        <f t="shared" si="6"/>
        <v>0.77263890284164527</v>
      </c>
      <c r="S7" s="47">
        <f t="shared" si="7"/>
        <v>0.77313320139066788</v>
      </c>
      <c r="T7" s="47">
        <f t="shared" si="8"/>
        <v>0.77129850827605995</v>
      </c>
      <c r="U7" s="47">
        <f t="shared" si="9"/>
        <v>0.77300721219419632</v>
      </c>
      <c r="V7" s="47">
        <f t="shared" si="10"/>
        <v>0.7757152026447578</v>
      </c>
      <c r="W7" s="47">
        <f t="shared" si="11"/>
        <v>0.77320815431760481</v>
      </c>
      <c r="X7" s="47">
        <f t="shared" si="12"/>
        <v>1.7950373468908476E-3</v>
      </c>
    </row>
    <row r="8" spans="1:24" ht="25" customHeight="1" x14ac:dyDescent="0.2">
      <c r="A8" s="16" t="s">
        <v>29</v>
      </c>
      <c r="B8" s="47">
        <v>1471.0437400000001</v>
      </c>
      <c r="C8" s="47">
        <v>1483.444992</v>
      </c>
      <c r="D8" s="47">
        <v>1485.4770349999999</v>
      </c>
      <c r="E8" s="47">
        <v>1484.8638510000001</v>
      </c>
      <c r="F8" s="47">
        <v>1483.64563</v>
      </c>
      <c r="G8" s="47">
        <v>1492.7063089999999</v>
      </c>
      <c r="H8" s="47">
        <v>1486.896923</v>
      </c>
      <c r="I8" s="47">
        <v>1492.7713309999999</v>
      </c>
      <c r="J8" s="47">
        <v>1495.0696760000001</v>
      </c>
      <c r="K8" s="47">
        <f t="shared" si="0"/>
        <v>1486.2132763333332</v>
      </c>
      <c r="L8" s="47">
        <f t="shared" si="1"/>
        <v>7.1659331256010672</v>
      </c>
      <c r="M8" s="58"/>
      <c r="N8" s="47">
        <f t="shared" si="2"/>
        <v>0.7956783348262001</v>
      </c>
      <c r="O8" s="47">
        <f t="shared" si="3"/>
        <v>0.80097113849325352</v>
      </c>
      <c r="P8" s="47">
        <f t="shared" si="4"/>
        <v>0.80143050516148773</v>
      </c>
      <c r="Q8" s="47">
        <f t="shared" si="5"/>
        <v>0.79984177851358151</v>
      </c>
      <c r="R8" s="47">
        <f t="shared" si="6"/>
        <v>0.79803184312043141</v>
      </c>
      <c r="S8" s="47">
        <f t="shared" si="7"/>
        <v>0.80329039323678597</v>
      </c>
      <c r="T8" s="47">
        <f t="shared" si="8"/>
        <v>0.79791595009347982</v>
      </c>
      <c r="U8" s="47">
        <f t="shared" si="9"/>
        <v>0.80156886094063284</v>
      </c>
      <c r="V8" s="47">
        <f t="shared" si="10"/>
        <v>0.80118327507893095</v>
      </c>
      <c r="W8" s="47">
        <f t="shared" si="11"/>
        <v>0.79999023105164269</v>
      </c>
      <c r="X8" s="47">
        <f t="shared" si="12"/>
        <v>2.3610240824630084E-3</v>
      </c>
    </row>
    <row r="9" spans="1:24" ht="25" customHeight="1" x14ac:dyDescent="0.2">
      <c r="A9" s="16" t="s">
        <v>29</v>
      </c>
      <c r="B9" s="47">
        <v>1476.747337</v>
      </c>
      <c r="C9" s="47">
        <v>1479.5707950000001</v>
      </c>
      <c r="D9" s="47">
        <v>1480.1114749999999</v>
      </c>
      <c r="E9" s="47">
        <v>1486.840412</v>
      </c>
      <c r="F9" s="47">
        <v>1489.207099</v>
      </c>
      <c r="G9" s="47">
        <v>1485.505073</v>
      </c>
      <c r="H9" s="47">
        <v>1491.355335</v>
      </c>
      <c r="I9" s="47">
        <v>1490.7811369999999</v>
      </c>
      <c r="J9" s="47">
        <v>1489.8800650000001</v>
      </c>
      <c r="K9" s="47">
        <f t="shared" si="0"/>
        <v>1485.555414222222</v>
      </c>
      <c r="L9" s="47">
        <f t="shared" si="1"/>
        <v>5.4506052991283722</v>
      </c>
      <c r="M9" s="58"/>
      <c r="N9" s="47">
        <f t="shared" si="2"/>
        <v>0.79876337467925007</v>
      </c>
      <c r="O9" s="47">
        <f t="shared" si="3"/>
        <v>0.79887930495808934</v>
      </c>
      <c r="P9" s="47">
        <f t="shared" si="4"/>
        <v>0.79853572903236758</v>
      </c>
      <c r="Q9" s="47">
        <f t="shared" si="5"/>
        <v>0.80090647953954819</v>
      </c>
      <c r="R9" s="47">
        <f t="shared" si="6"/>
        <v>0.80102327804719831</v>
      </c>
      <c r="S9" s="47">
        <f t="shared" si="7"/>
        <v>0.79941509394760024</v>
      </c>
      <c r="T9" s="47">
        <f t="shared" si="8"/>
        <v>0.80030847508419034</v>
      </c>
      <c r="U9" s="47">
        <f t="shared" si="9"/>
        <v>0.80050019254882887</v>
      </c>
      <c r="V9" s="47">
        <f t="shared" si="10"/>
        <v>0.79840224781036262</v>
      </c>
      <c r="W9" s="47">
        <f t="shared" si="11"/>
        <v>0.79963713062749286</v>
      </c>
      <c r="X9" s="47">
        <f t="shared" si="12"/>
        <v>1.0519803422945379E-3</v>
      </c>
    </row>
    <row r="10" spans="1:24" ht="25" customHeight="1" x14ac:dyDescent="0.2">
      <c r="A10" s="16" t="s">
        <v>33</v>
      </c>
      <c r="B10" s="47">
        <v>1512.9404400000001</v>
      </c>
      <c r="C10" s="47">
        <v>1515.3788139999999</v>
      </c>
      <c r="D10" s="47">
        <v>1513.5633359999999</v>
      </c>
      <c r="E10" s="47">
        <v>1521.944536</v>
      </c>
      <c r="F10" s="47">
        <v>1519.4075640000001</v>
      </c>
      <c r="G10" s="47">
        <v>1520.726206</v>
      </c>
      <c r="H10" s="47">
        <v>1522.697416</v>
      </c>
      <c r="I10" s="47">
        <v>1526.842723</v>
      </c>
      <c r="J10" s="47">
        <v>1527.3219839999999</v>
      </c>
      <c r="K10" s="47">
        <f t="shared" si="0"/>
        <v>1520.0914465555554</v>
      </c>
      <c r="L10" s="47">
        <f t="shared" si="1"/>
        <v>5.3023351611371785</v>
      </c>
      <c r="M10" s="58"/>
      <c r="N10" s="47">
        <f t="shared" si="2"/>
        <v>0.81833999714408123</v>
      </c>
      <c r="O10" s="47">
        <f t="shared" si="3"/>
        <v>0.81821348310442521</v>
      </c>
      <c r="P10" s="47">
        <f t="shared" si="4"/>
        <v>0.81658336035089674</v>
      </c>
      <c r="Q10" s="47">
        <f t="shared" si="5"/>
        <v>0.81981578557081292</v>
      </c>
      <c r="R10" s="47">
        <f t="shared" si="6"/>
        <v>0.81726767782819199</v>
      </c>
      <c r="S10" s="47">
        <f t="shared" si="7"/>
        <v>0.81836912235039383</v>
      </c>
      <c r="T10" s="47">
        <f t="shared" si="8"/>
        <v>0.81712762774513226</v>
      </c>
      <c r="U10" s="47">
        <f t="shared" si="9"/>
        <v>0.81986407220906377</v>
      </c>
      <c r="V10" s="47">
        <f t="shared" si="10"/>
        <v>0.81846675702435323</v>
      </c>
      <c r="W10" s="47">
        <f t="shared" si="11"/>
        <v>0.81822754259192787</v>
      </c>
      <c r="X10" s="47">
        <f t="shared" si="12"/>
        <v>1.1250191827532679E-3</v>
      </c>
    </row>
    <row r="11" spans="1:24" ht="25" customHeight="1" x14ac:dyDescent="0.2">
      <c r="A11" s="16" t="s">
        <v>36</v>
      </c>
      <c r="B11" s="47">
        <v>1601.082944</v>
      </c>
      <c r="C11" s="47">
        <v>1612.3509759999999</v>
      </c>
      <c r="D11" s="47">
        <v>1604.525952</v>
      </c>
      <c r="E11" s="47">
        <v>1606.6439680000001</v>
      </c>
      <c r="F11" s="47">
        <v>1610.6749440000001</v>
      </c>
      <c r="G11" s="47">
        <v>1602.888062</v>
      </c>
      <c r="H11" s="47">
        <v>1616.72</v>
      </c>
      <c r="I11" s="47">
        <v>1615.8149759999999</v>
      </c>
      <c r="J11" s="47">
        <v>1617.9339520000001</v>
      </c>
      <c r="K11" s="47">
        <f t="shared" si="0"/>
        <v>1609.8484193333331</v>
      </c>
      <c r="L11" s="47">
        <f t="shared" si="1"/>
        <v>6.3148385727817349</v>
      </c>
      <c r="M11" s="58"/>
      <c r="N11" s="47">
        <f t="shared" si="2"/>
        <v>0.86601572486250489</v>
      </c>
      <c r="O11" s="47">
        <f t="shared" si="3"/>
        <v>0.87057262241741995</v>
      </c>
      <c r="P11" s="47">
        <f t="shared" si="4"/>
        <v>0.86565864968493245</v>
      </c>
      <c r="Q11" s="47">
        <f t="shared" si="5"/>
        <v>0.86544026776448046</v>
      </c>
      <c r="R11" s="47">
        <f t="shared" si="6"/>
        <v>0.86635910101269775</v>
      </c>
      <c r="S11" s="47">
        <f t="shared" si="7"/>
        <v>0.86258400187315742</v>
      </c>
      <c r="T11" s="47">
        <f t="shared" si="8"/>
        <v>0.86758312219274836</v>
      </c>
      <c r="U11" s="47">
        <f t="shared" si="9"/>
        <v>0.86763923107733898</v>
      </c>
      <c r="V11" s="47">
        <f t="shared" si="10"/>
        <v>0.86702422190305861</v>
      </c>
      <c r="W11" s="47">
        <f t="shared" si="11"/>
        <v>0.86654188253203768</v>
      </c>
      <c r="X11" s="47">
        <f t="shared" si="12"/>
        <v>2.1429125856712123E-3</v>
      </c>
    </row>
    <row r="12" spans="1:24" ht="25" customHeight="1" x14ac:dyDescent="0.2">
      <c r="A12" s="16" t="s">
        <v>39</v>
      </c>
      <c r="B12" s="47">
        <v>1596.112392</v>
      </c>
      <c r="C12" s="47">
        <v>1602.8804809999999</v>
      </c>
      <c r="D12" s="47">
        <v>1601.4312769999999</v>
      </c>
      <c r="E12" s="47">
        <v>1612.938944</v>
      </c>
      <c r="F12" s="47">
        <v>1604.5443399999999</v>
      </c>
      <c r="G12" s="47">
        <v>1603.398488</v>
      </c>
      <c r="H12" s="47">
        <v>1615.1814280000001</v>
      </c>
      <c r="I12" s="47">
        <v>1614.199028</v>
      </c>
      <c r="J12" s="47">
        <v>1611.4714240000001</v>
      </c>
      <c r="K12" s="47">
        <f t="shared" si="0"/>
        <v>1606.9064224444446</v>
      </c>
      <c r="L12" s="47">
        <f t="shared" si="1"/>
        <v>6.7032633953754948</v>
      </c>
      <c r="M12" s="58"/>
      <c r="N12" s="47">
        <f t="shared" si="2"/>
        <v>0.86332718445341605</v>
      </c>
      <c r="O12" s="47">
        <f t="shared" si="3"/>
        <v>0.86545912430784877</v>
      </c>
      <c r="P12" s="47">
        <f t="shared" si="4"/>
        <v>0.86398903992986764</v>
      </c>
      <c r="Q12" s="47">
        <f t="shared" si="5"/>
        <v>0.86883114080388368</v>
      </c>
      <c r="R12" s="47">
        <f t="shared" si="6"/>
        <v>0.86306153647933836</v>
      </c>
      <c r="S12" s="47">
        <f t="shared" si="7"/>
        <v>0.86285868437418678</v>
      </c>
      <c r="T12" s="47">
        <f t="shared" si="8"/>
        <v>0.86675747576078843</v>
      </c>
      <c r="U12" s="47">
        <f t="shared" si="9"/>
        <v>0.86677152041677086</v>
      </c>
      <c r="V12" s="47">
        <f t="shared" si="10"/>
        <v>0.86356105932846738</v>
      </c>
      <c r="W12" s="47">
        <f t="shared" si="11"/>
        <v>0.86495741842828533</v>
      </c>
      <c r="X12" s="47">
        <f t="shared" si="12"/>
        <v>2.1015737471167069E-3</v>
      </c>
    </row>
    <row r="13" spans="1:24" ht="25" customHeight="1" x14ac:dyDescent="0.2">
      <c r="A13" s="16" t="s">
        <v>42</v>
      </c>
      <c r="B13" s="47">
        <v>1603.1074759999999</v>
      </c>
      <c r="C13" s="47">
        <v>1609.9098879999999</v>
      </c>
      <c r="D13" s="47">
        <v>1610.3384860000001</v>
      </c>
      <c r="E13" s="47">
        <v>1611.277427</v>
      </c>
      <c r="F13" s="47">
        <v>1615.223426</v>
      </c>
      <c r="G13" s="47">
        <v>1609.4349890000001</v>
      </c>
      <c r="H13" s="47">
        <v>1620.011512</v>
      </c>
      <c r="I13" s="47">
        <v>1622.72289</v>
      </c>
      <c r="J13" s="47">
        <v>1617.43795</v>
      </c>
      <c r="K13" s="47">
        <f t="shared" si="0"/>
        <v>1613.2737826666666</v>
      </c>
      <c r="L13" s="47">
        <f t="shared" si="1"/>
        <v>6.1015504436053387</v>
      </c>
      <c r="M13" s="58"/>
      <c r="N13" s="47">
        <f t="shared" si="2"/>
        <v>0.86711078152653187</v>
      </c>
      <c r="O13" s="47">
        <f t="shared" si="3"/>
        <v>0.86925458161033464</v>
      </c>
      <c r="P13" s="47">
        <f t="shared" si="4"/>
        <v>0.86879457299450313</v>
      </c>
      <c r="Q13" s="47">
        <f t="shared" si="5"/>
        <v>0.86793614244331641</v>
      </c>
      <c r="R13" s="47">
        <f t="shared" si="6"/>
        <v>0.86880566466675579</v>
      </c>
      <c r="S13" s="47">
        <f t="shared" si="7"/>
        <v>0.86610718894124572</v>
      </c>
      <c r="T13" s="47">
        <f t="shared" si="8"/>
        <v>0.86934945171034883</v>
      </c>
      <c r="U13" s="47">
        <f t="shared" si="9"/>
        <v>0.87134855255308485</v>
      </c>
      <c r="V13" s="47">
        <f t="shared" si="10"/>
        <v>0.86675842258066915</v>
      </c>
      <c r="W13" s="47">
        <f t="shared" si="11"/>
        <v>0.86838503989186566</v>
      </c>
      <c r="X13" s="47">
        <f t="shared" si="12"/>
        <v>1.5997255602002184E-3</v>
      </c>
    </row>
    <row r="14" spans="1:24" ht="25" customHeight="1" x14ac:dyDescent="0.2">
      <c r="A14" s="16" t="s">
        <v>45</v>
      </c>
      <c r="B14" s="47">
        <v>1696.4119679999999</v>
      </c>
      <c r="C14" s="47">
        <v>1708.3529599999999</v>
      </c>
      <c r="D14" s="47">
        <v>1695.2069759999999</v>
      </c>
      <c r="E14" s="47">
        <v>1703.6599679999999</v>
      </c>
      <c r="F14" s="47">
        <v>1694.9189759999999</v>
      </c>
      <c r="G14" s="47">
        <v>1696.454976</v>
      </c>
      <c r="H14" s="47">
        <v>1696.836992</v>
      </c>
      <c r="I14" s="47">
        <v>1707.828992</v>
      </c>
      <c r="J14" s="47">
        <v>1707.0009600000001</v>
      </c>
      <c r="K14" s="47">
        <f t="shared" si="0"/>
        <v>1700.7414186666667</v>
      </c>
      <c r="L14" s="47">
        <f t="shared" si="1"/>
        <v>5.8391161657990862</v>
      </c>
      <c r="M14" s="58"/>
      <c r="N14" s="47">
        <f t="shared" si="2"/>
        <v>0.91757859618605009</v>
      </c>
      <c r="O14" s="47">
        <f t="shared" si="3"/>
        <v>0.92240792391951365</v>
      </c>
      <c r="P14" s="47">
        <f t="shared" si="4"/>
        <v>0.91458201716929144</v>
      </c>
      <c r="Q14" s="47">
        <f t="shared" si="5"/>
        <v>0.91769923408790099</v>
      </c>
      <c r="R14" s="47">
        <f t="shared" si="6"/>
        <v>0.91167276538742892</v>
      </c>
      <c r="S14" s="47">
        <f t="shared" si="7"/>
        <v>0.91293644072053193</v>
      </c>
      <c r="T14" s="47">
        <f t="shared" si="8"/>
        <v>0.91057643585253578</v>
      </c>
      <c r="U14" s="47">
        <f t="shared" si="9"/>
        <v>0.91704771613062896</v>
      </c>
      <c r="V14" s="47">
        <f t="shared" si="10"/>
        <v>0.91475376810176123</v>
      </c>
      <c r="W14" s="47">
        <f t="shared" si="11"/>
        <v>0.91547276639507147</v>
      </c>
      <c r="X14" s="47">
        <f t="shared" si="12"/>
        <v>3.6422169613838521E-3</v>
      </c>
    </row>
    <row r="15" spans="1:24" ht="25" customHeight="1" x14ac:dyDescent="0.2">
      <c r="A15" s="16" t="s">
        <v>48</v>
      </c>
      <c r="B15" s="47">
        <v>1723.9755829999999</v>
      </c>
      <c r="C15" s="47">
        <v>1723.7275509999999</v>
      </c>
      <c r="D15" s="47">
        <v>1726.4275950000001</v>
      </c>
      <c r="E15" s="47">
        <v>1732.9126309999999</v>
      </c>
      <c r="F15" s="47">
        <v>1722.3883040000001</v>
      </c>
      <c r="G15" s="47">
        <v>1726.8066260000001</v>
      </c>
      <c r="H15" s="47">
        <v>1729.8018850000001</v>
      </c>
      <c r="I15" s="47">
        <v>1737.586628</v>
      </c>
      <c r="J15" s="47">
        <v>1734.878062</v>
      </c>
      <c r="K15" s="47">
        <f t="shared" si="0"/>
        <v>1728.7227627777777</v>
      </c>
      <c r="L15" s="47">
        <f t="shared" si="1"/>
        <v>5.3820060794855022</v>
      </c>
      <c r="M15" s="58"/>
      <c r="N15" s="47">
        <f t="shared" si="2"/>
        <v>0.9324875827026512</v>
      </c>
      <c r="O15" s="47">
        <f t="shared" si="3"/>
        <v>0.93070927902438716</v>
      </c>
      <c r="P15" s="47">
        <f t="shared" si="4"/>
        <v>0.93142586992977827</v>
      </c>
      <c r="Q15" s="47">
        <f t="shared" si="5"/>
        <v>0.93345657236805457</v>
      </c>
      <c r="R15" s="47">
        <f t="shared" si="6"/>
        <v>0.92644812549354782</v>
      </c>
      <c r="S15" s="47">
        <f t="shared" si="7"/>
        <v>0.92926998786030313</v>
      </c>
      <c r="T15" s="47">
        <f t="shared" si="8"/>
        <v>0.9282664407956861</v>
      </c>
      <c r="U15" s="47">
        <f t="shared" si="9"/>
        <v>0.933026583018987</v>
      </c>
      <c r="V15" s="47">
        <f t="shared" si="10"/>
        <v>0.92969264903728044</v>
      </c>
      <c r="W15" s="47">
        <f t="shared" si="11"/>
        <v>0.93053145447007501</v>
      </c>
      <c r="X15" s="47">
        <f t="shared" si="12"/>
        <v>2.3328837969078245E-3</v>
      </c>
    </row>
    <row r="16" spans="1:24" ht="25" customHeight="1" x14ac:dyDescent="0.2">
      <c r="A16" s="16" t="s">
        <v>122</v>
      </c>
      <c r="B16" s="47">
        <v>1714.4965340000001</v>
      </c>
      <c r="C16" s="47">
        <v>1723.2042750000001</v>
      </c>
      <c r="D16" s="47">
        <v>1720.651296</v>
      </c>
      <c r="E16" s="47">
        <v>1724.4481209999999</v>
      </c>
      <c r="F16" s="47">
        <v>1725.606689</v>
      </c>
      <c r="G16" s="47">
        <v>1720.9896389999999</v>
      </c>
      <c r="H16" s="47">
        <v>1731.58358</v>
      </c>
      <c r="I16" s="47">
        <v>1725.926164</v>
      </c>
      <c r="J16" s="47">
        <v>1732.174342</v>
      </c>
      <c r="K16" s="47">
        <f t="shared" si="0"/>
        <v>1724.3422933333334</v>
      </c>
      <c r="L16" s="47">
        <f t="shared" si="1"/>
        <v>5.488551448947371</v>
      </c>
      <c r="M16" s="58"/>
      <c r="N16" s="47">
        <f t="shared" si="2"/>
        <v>0.92736042453667056</v>
      </c>
      <c r="O16" s="47">
        <f t="shared" si="3"/>
        <v>0.93042674143403059</v>
      </c>
      <c r="P16" s="47">
        <f t="shared" si="4"/>
        <v>0.92830949578432809</v>
      </c>
      <c r="Q16" s="47">
        <f t="shared" si="5"/>
        <v>0.92889705081455554</v>
      </c>
      <c r="R16" s="47">
        <f t="shared" si="6"/>
        <v>0.92817924892456627</v>
      </c>
      <c r="S16" s="47">
        <f t="shared" si="7"/>
        <v>0.92613961335427331</v>
      </c>
      <c r="T16" s="47">
        <f t="shared" si="8"/>
        <v>0.92922255472444004</v>
      </c>
      <c r="U16" s="47">
        <f t="shared" si="9"/>
        <v>0.9267652992895774</v>
      </c>
      <c r="V16" s="47">
        <f t="shared" si="10"/>
        <v>0.92824376991193303</v>
      </c>
      <c r="W16" s="47">
        <f t="shared" si="11"/>
        <v>0.92817157764159708</v>
      </c>
      <c r="X16" s="47">
        <f t="shared" si="12"/>
        <v>1.299297257105257E-3</v>
      </c>
    </row>
    <row r="17" spans="1:24" ht="25" customHeight="1" x14ac:dyDescent="0.2">
      <c r="A17" s="16" t="s">
        <v>45</v>
      </c>
      <c r="B17" s="47">
        <v>1741.441984</v>
      </c>
      <c r="C17" s="47">
        <v>1746.226944</v>
      </c>
      <c r="D17" s="47">
        <v>1743.978944</v>
      </c>
      <c r="E17" s="47">
        <v>1749.1969919999999</v>
      </c>
      <c r="F17" s="47">
        <v>1750.2978290000001</v>
      </c>
      <c r="G17" s="47">
        <v>1748.26496</v>
      </c>
      <c r="H17" s="47">
        <v>1753.134247</v>
      </c>
      <c r="I17" s="47">
        <v>1754.840179</v>
      </c>
      <c r="J17" s="47">
        <v>1755.6565599999999</v>
      </c>
      <c r="K17" s="47">
        <f t="shared" si="0"/>
        <v>1749.2265154444444</v>
      </c>
      <c r="L17" s="47">
        <f t="shared" si="1"/>
        <v>4.8391062627428285</v>
      </c>
      <c r="M17" s="58"/>
      <c r="N17" s="47">
        <f t="shared" si="2"/>
        <v>0.94193504948095841</v>
      </c>
      <c r="O17" s="47">
        <f t="shared" si="3"/>
        <v>0.94285759899836918</v>
      </c>
      <c r="P17" s="47">
        <f t="shared" si="4"/>
        <v>0.94089500756295308</v>
      </c>
      <c r="Q17" s="47">
        <f t="shared" si="5"/>
        <v>0.94222836128016618</v>
      </c>
      <c r="R17" s="47">
        <f t="shared" si="6"/>
        <v>0.94146026129336535</v>
      </c>
      <c r="S17" s="47">
        <f t="shared" si="7"/>
        <v>0.9408176536356383</v>
      </c>
      <c r="T17" s="47">
        <f t="shared" si="8"/>
        <v>0.94078732472864379</v>
      </c>
      <c r="U17" s="47">
        <f t="shared" si="9"/>
        <v>0.9422911695869689</v>
      </c>
      <c r="V17" s="47">
        <f t="shared" si="10"/>
        <v>0.94082750472066257</v>
      </c>
      <c r="W17" s="47">
        <f t="shared" si="11"/>
        <v>0.94156665903196946</v>
      </c>
      <c r="X17" s="47">
        <f t="shared" si="12"/>
        <v>7.859833999469553E-4</v>
      </c>
    </row>
    <row r="18" spans="1:24" ht="25" customHeight="1" x14ac:dyDescent="0.2">
      <c r="A18" s="16" t="s">
        <v>48</v>
      </c>
      <c r="B18" s="47">
        <v>1814.2392050000001</v>
      </c>
      <c r="C18" s="47">
        <v>1815.443456</v>
      </c>
      <c r="D18" s="47">
        <v>1818.033958</v>
      </c>
      <c r="E18" s="47">
        <v>1822.2495550000001</v>
      </c>
      <c r="F18" s="47">
        <v>1821.2622739999999</v>
      </c>
      <c r="G18" s="47">
        <v>1819.066662</v>
      </c>
      <c r="H18" s="47">
        <v>1829.0527460000001</v>
      </c>
      <c r="I18" s="47">
        <v>1827.8421129999999</v>
      </c>
      <c r="J18" s="47">
        <v>1829.7345769999999</v>
      </c>
      <c r="K18" s="47">
        <f t="shared" si="0"/>
        <v>1821.880505111111</v>
      </c>
      <c r="L18" s="47">
        <f t="shared" si="1"/>
        <v>5.8280074546435667</v>
      </c>
      <c r="M18" s="58"/>
      <c r="N18" s="47">
        <f t="shared" si="2"/>
        <v>0.98131060984686225</v>
      </c>
      <c r="O18" s="47">
        <f t="shared" si="3"/>
        <v>0.98023035546601978</v>
      </c>
      <c r="P18" s="47">
        <f t="shared" si="4"/>
        <v>0.98084846755014232</v>
      </c>
      <c r="Q18" s="47">
        <f t="shared" si="5"/>
        <v>0.98157910166996343</v>
      </c>
      <c r="R18" s="47">
        <f t="shared" si="6"/>
        <v>0.97963102504870248</v>
      </c>
      <c r="S18" s="47">
        <f t="shared" si="7"/>
        <v>0.97891913863540037</v>
      </c>
      <c r="T18" s="47">
        <f t="shared" si="8"/>
        <v>0.98152759415971846</v>
      </c>
      <c r="U18" s="47">
        <f t="shared" si="9"/>
        <v>0.98149079505381354</v>
      </c>
      <c r="V18" s="47">
        <f t="shared" si="10"/>
        <v>0.9805246969145418</v>
      </c>
      <c r="W18" s="47">
        <f t="shared" si="11"/>
        <v>0.98067353159390713</v>
      </c>
      <c r="X18" s="47">
        <f t="shared" si="12"/>
        <v>9.3789273592472812E-4</v>
      </c>
    </row>
    <row r="19" spans="1:24" ht="25" customHeight="1" x14ac:dyDescent="0.2">
      <c r="A19" s="16" t="s">
        <v>52</v>
      </c>
      <c r="B19" s="47">
        <v>1824.2401609999999</v>
      </c>
      <c r="C19" s="47">
        <v>1829.829109</v>
      </c>
      <c r="D19" s="47">
        <v>1823.6654309999999</v>
      </c>
      <c r="E19" s="47">
        <v>1829.5313570000001</v>
      </c>
      <c r="F19" s="47">
        <v>1836.9305899999999</v>
      </c>
      <c r="G19" s="47">
        <v>1827.2707459999999</v>
      </c>
      <c r="H19" s="47">
        <v>1839.6360549999999</v>
      </c>
      <c r="I19" s="47">
        <v>1842.3549439999999</v>
      </c>
      <c r="J19" s="47">
        <v>1845.0016350000001</v>
      </c>
      <c r="K19" s="47">
        <f t="shared" si="0"/>
        <v>1833.162225333333</v>
      </c>
      <c r="L19" s="47">
        <f t="shared" si="1"/>
        <v>7.981098555431144</v>
      </c>
      <c r="M19" s="58"/>
      <c r="N19" s="47">
        <f t="shared" si="2"/>
        <v>0.98672006423653935</v>
      </c>
      <c r="O19" s="47">
        <f t="shared" si="3"/>
        <v>0.98799774348749547</v>
      </c>
      <c r="P19" s="47">
        <f t="shared" si="4"/>
        <v>0.98388670654331079</v>
      </c>
      <c r="Q19" s="47">
        <f t="shared" si="5"/>
        <v>0.98550154173646598</v>
      </c>
      <c r="R19" s="47">
        <f t="shared" si="6"/>
        <v>0.98805878895892507</v>
      </c>
      <c r="S19" s="47">
        <f t="shared" si="7"/>
        <v>0.98333411418871097</v>
      </c>
      <c r="T19" s="47">
        <f t="shared" si="8"/>
        <v>0.98720693273742555</v>
      </c>
      <c r="U19" s="47">
        <f t="shared" si="9"/>
        <v>0.98928370557675416</v>
      </c>
      <c r="V19" s="47">
        <f t="shared" si="10"/>
        <v>0.9887060624559697</v>
      </c>
      <c r="W19" s="47">
        <f t="shared" si="11"/>
        <v>0.98674396221351068</v>
      </c>
      <c r="X19" s="47">
        <f t="shared" si="12"/>
        <v>2.0961382809903729E-3</v>
      </c>
    </row>
    <row r="20" spans="1:24" s="53" customFormat="1" ht="25" customHeight="1" x14ac:dyDescent="0.2">
      <c r="A20" s="16" t="s">
        <v>55</v>
      </c>
      <c r="B20" s="48">
        <v>1848.7919999999999</v>
      </c>
      <c r="C20" s="48">
        <v>1852.057984</v>
      </c>
      <c r="D20" s="48">
        <v>1853.531935</v>
      </c>
      <c r="E20" s="48">
        <v>1856.4469759999999</v>
      </c>
      <c r="F20" s="48">
        <v>1859.130864</v>
      </c>
      <c r="G20" s="48">
        <v>1858.239961</v>
      </c>
      <c r="H20" s="48">
        <v>1863.4756239999999</v>
      </c>
      <c r="I20" s="48">
        <v>1862.3120280000001</v>
      </c>
      <c r="J20" s="48">
        <v>1866.076992</v>
      </c>
      <c r="K20" s="47">
        <f t="shared" si="0"/>
        <v>1857.7849293333331</v>
      </c>
      <c r="L20" s="47">
        <f t="shared" si="1"/>
        <v>5.6701442453692845</v>
      </c>
      <c r="M20" s="58"/>
      <c r="N20" s="47">
        <f t="shared" si="2"/>
        <v>1</v>
      </c>
      <c r="O20" s="47">
        <f t="shared" si="3"/>
        <v>1</v>
      </c>
      <c r="P20" s="47">
        <f t="shared" si="4"/>
        <v>1</v>
      </c>
      <c r="Q20" s="47">
        <f t="shared" si="5"/>
        <v>1</v>
      </c>
      <c r="R20" s="47">
        <f t="shared" si="6"/>
        <v>1</v>
      </c>
      <c r="S20" s="47">
        <f t="shared" si="7"/>
        <v>1</v>
      </c>
      <c r="T20" s="47">
        <f t="shared" si="8"/>
        <v>1</v>
      </c>
      <c r="U20" s="47">
        <f t="shared" si="9"/>
        <v>1</v>
      </c>
      <c r="V20" s="47">
        <f t="shared" si="10"/>
        <v>1</v>
      </c>
      <c r="W20" s="47">
        <f t="shared" si="11"/>
        <v>1</v>
      </c>
      <c r="X20" s="47">
        <f t="shared" si="12"/>
        <v>0</v>
      </c>
    </row>
    <row r="21" spans="1:24" ht="25" customHeight="1" x14ac:dyDescent="0.2">
      <c r="A21" s="16" t="s">
        <v>58</v>
      </c>
      <c r="B21" s="47">
        <v>1850.3862119999999</v>
      </c>
      <c r="C21" s="47">
        <v>1860.2333860000001</v>
      </c>
      <c r="D21" s="47">
        <v>1855.168831</v>
      </c>
      <c r="E21" s="47">
        <v>1862.9937420000001</v>
      </c>
      <c r="F21" s="47">
        <v>1858.297828</v>
      </c>
      <c r="G21" s="47">
        <v>1857.681996</v>
      </c>
      <c r="H21" s="47">
        <v>1865.1310149999999</v>
      </c>
      <c r="I21" s="47">
        <v>1867.671705</v>
      </c>
      <c r="J21" s="47">
        <v>1871.3683120000001</v>
      </c>
      <c r="K21" s="47">
        <f t="shared" si="0"/>
        <v>1860.9925585555554</v>
      </c>
      <c r="L21" s="47">
        <f t="shared" si="1"/>
        <v>6.5058333800847885</v>
      </c>
      <c r="M21" s="58"/>
      <c r="N21" s="47">
        <f t="shared" si="2"/>
        <v>1.000862299274337</v>
      </c>
      <c r="O21" s="47">
        <f t="shared" si="3"/>
        <v>1.0044142257265312</v>
      </c>
      <c r="P21" s="47">
        <f t="shared" si="4"/>
        <v>1.0008831226314965</v>
      </c>
      <c r="Q21" s="47">
        <f t="shared" si="5"/>
        <v>1.0035265030914624</v>
      </c>
      <c r="R21" s="47">
        <f t="shared" si="6"/>
        <v>0.99955192180597352</v>
      </c>
      <c r="S21" s="47">
        <f t="shared" si="7"/>
        <v>0.99969973468889362</v>
      </c>
      <c r="T21" s="47">
        <f t="shared" si="8"/>
        <v>1.000888335204754</v>
      </c>
      <c r="U21" s="47">
        <f t="shared" si="9"/>
        <v>1.0028779693839791</v>
      </c>
      <c r="V21" s="47">
        <f t="shared" si="10"/>
        <v>1.0028355314505695</v>
      </c>
      <c r="W21" s="47">
        <f t="shared" si="11"/>
        <v>1.0017266270286662</v>
      </c>
      <c r="X21" s="47">
        <f t="shared" si="12"/>
        <v>1.7326615912328508E-3</v>
      </c>
    </row>
    <row r="22" spans="1:24" ht="25" customHeight="1" x14ac:dyDescent="0.2">
      <c r="A22" s="16" t="s">
        <v>61</v>
      </c>
      <c r="B22" s="47">
        <v>1914.296</v>
      </c>
      <c r="C22" s="47">
        <v>1916.0149759999999</v>
      </c>
      <c r="D22" s="47">
        <v>1907.8779520000001</v>
      </c>
      <c r="E22" s="47">
        <v>1913.184</v>
      </c>
      <c r="F22" s="47">
        <v>1912.0699520000001</v>
      </c>
      <c r="G22" s="47">
        <v>1910.1159680000001</v>
      </c>
      <c r="H22" s="47">
        <v>1914.9839999999999</v>
      </c>
      <c r="I22" s="47">
        <v>1917.4019840000001</v>
      </c>
      <c r="J22" s="47">
        <v>1920.2659839999999</v>
      </c>
      <c r="K22" s="47">
        <f t="shared" si="0"/>
        <v>1914.0234240000002</v>
      </c>
      <c r="L22" s="47">
        <f t="shared" si="1"/>
        <v>3.7567144941546577</v>
      </c>
      <c r="M22" s="58"/>
      <c r="N22" s="47">
        <f t="shared" si="2"/>
        <v>1.035430702858948</v>
      </c>
      <c r="O22" s="47">
        <f t="shared" si="3"/>
        <v>1.0345329317723995</v>
      </c>
      <c r="P22" s="47">
        <f t="shared" si="4"/>
        <v>1.0293202485340507</v>
      </c>
      <c r="Q22" s="47">
        <f t="shared" si="5"/>
        <v>1.0305621570308723</v>
      </c>
      <c r="R22" s="47">
        <f t="shared" si="6"/>
        <v>1.0284751810779471</v>
      </c>
      <c r="S22" s="47">
        <f t="shared" si="7"/>
        <v>1.0279167427720601</v>
      </c>
      <c r="T22" s="47">
        <f t="shared" si="8"/>
        <v>1.0276410248337116</v>
      </c>
      <c r="U22" s="47">
        <f t="shared" si="9"/>
        <v>1.0295814853642775</v>
      </c>
      <c r="V22" s="47">
        <f t="shared" si="10"/>
        <v>1.0290389904769801</v>
      </c>
      <c r="W22" s="47">
        <f t="shared" si="11"/>
        <v>1.0302777183023606</v>
      </c>
      <c r="X22" s="47">
        <f t="shared" si="12"/>
        <v>2.8163014429537581E-3</v>
      </c>
    </row>
    <row r="23" spans="1:24" ht="25" customHeight="1" x14ac:dyDescent="0.2">
      <c r="A23" s="16" t="s">
        <v>64</v>
      </c>
      <c r="B23" s="47">
        <v>1925.4355909999999</v>
      </c>
      <c r="C23" s="47">
        <v>1931.4409599999999</v>
      </c>
      <c r="D23" s="47">
        <v>1931.898999</v>
      </c>
      <c r="E23" s="47">
        <v>1938.00775</v>
      </c>
      <c r="F23" s="47">
        <v>1935.74802</v>
      </c>
      <c r="G23" s="47">
        <v>1934.144812</v>
      </c>
      <c r="H23" s="47">
        <v>1943.4581900000001</v>
      </c>
      <c r="I23" s="47">
        <v>1942.1650930000001</v>
      </c>
      <c r="J23" s="47">
        <v>1943.351799</v>
      </c>
      <c r="K23" s="47">
        <f t="shared" si="0"/>
        <v>1936.183468222222</v>
      </c>
      <c r="L23" s="47">
        <f t="shared" si="1"/>
        <v>6.1656816528587486</v>
      </c>
      <c r="M23" s="58"/>
      <c r="N23" s="47">
        <f t="shared" si="2"/>
        <v>1.0414560377803452</v>
      </c>
      <c r="O23" s="47">
        <f t="shared" si="3"/>
        <v>1.0428620360084795</v>
      </c>
      <c r="P23" s="47">
        <f t="shared" si="4"/>
        <v>1.0422798563759301</v>
      </c>
      <c r="Q23" s="47">
        <f t="shared" si="5"/>
        <v>1.0439338020715976</v>
      </c>
      <c r="R23" s="47">
        <f t="shared" si="6"/>
        <v>1.0412112764537484</v>
      </c>
      <c r="S23" s="47">
        <f t="shared" si="7"/>
        <v>1.0408477121324806</v>
      </c>
      <c r="T23" s="47">
        <f t="shared" si="8"/>
        <v>1.0429211764135211</v>
      </c>
      <c r="U23" s="47">
        <f t="shared" si="9"/>
        <v>1.042878456348562</v>
      </c>
      <c r="V23" s="47">
        <f t="shared" si="10"/>
        <v>1.0414102994309895</v>
      </c>
      <c r="W23" s="47">
        <f t="shared" si="11"/>
        <v>1.0422000725572949</v>
      </c>
      <c r="X23" s="47">
        <f t="shared" si="12"/>
        <v>1.0255791187324336E-3</v>
      </c>
    </row>
    <row r="24" spans="1:24" ht="25" customHeight="1" x14ac:dyDescent="0.2">
      <c r="A24" s="16" t="s">
        <v>64</v>
      </c>
      <c r="B24" s="47">
        <v>1929.734524</v>
      </c>
      <c r="C24" s="47">
        <v>1932.682331</v>
      </c>
      <c r="D24" s="47">
        <v>1931.7238259999999</v>
      </c>
      <c r="E24" s="47">
        <v>1941.530622</v>
      </c>
      <c r="F24" s="47">
        <v>1938.092954</v>
      </c>
      <c r="G24" s="47">
        <v>1934.2002070000001</v>
      </c>
      <c r="H24" s="47">
        <v>1943.8022490000001</v>
      </c>
      <c r="I24" s="47">
        <v>1941.381723</v>
      </c>
      <c r="J24" s="47">
        <v>1946.9385769999999</v>
      </c>
      <c r="K24" s="47">
        <f t="shared" si="0"/>
        <v>1937.7874458888889</v>
      </c>
      <c r="L24" s="47">
        <f t="shared" si="1"/>
        <v>5.9947070989182691</v>
      </c>
      <c r="M24" s="58"/>
      <c r="N24" s="47">
        <f t="shared" si="2"/>
        <v>1.0437813036837027</v>
      </c>
      <c r="O24" s="47">
        <f t="shared" si="3"/>
        <v>1.0435323017402893</v>
      </c>
      <c r="P24" s="47">
        <f t="shared" si="4"/>
        <v>1.0421853486975394</v>
      </c>
      <c r="Q24" s="47">
        <f t="shared" si="5"/>
        <v>1.0458314442049543</v>
      </c>
      <c r="R24" s="47">
        <f t="shared" si="6"/>
        <v>1.0424725830381352</v>
      </c>
      <c r="S24" s="47">
        <f t="shared" si="7"/>
        <v>1.0408775225989235</v>
      </c>
      <c r="T24" s="47">
        <f t="shared" si="8"/>
        <v>1.0431058093626022</v>
      </c>
      <c r="U24" s="47">
        <f t="shared" si="9"/>
        <v>1.0424578125529884</v>
      </c>
      <c r="V24" s="47">
        <f t="shared" si="10"/>
        <v>1.0433323948297197</v>
      </c>
      <c r="W24" s="47">
        <f t="shared" si="11"/>
        <v>1.0430640578565393</v>
      </c>
      <c r="X24" s="47">
        <f t="shared" si="12"/>
        <v>1.3572173315220888E-3</v>
      </c>
    </row>
    <row r="25" spans="1:24" ht="25" customHeight="1" x14ac:dyDescent="0.2">
      <c r="A25" s="16" t="s">
        <v>68</v>
      </c>
      <c r="B25" s="47">
        <v>1951.3249920000001</v>
      </c>
      <c r="C25" s="47">
        <v>1953.31296</v>
      </c>
      <c r="D25" s="47">
        <v>1954.7779840000001</v>
      </c>
      <c r="E25" s="47">
        <v>1959.4039680000001</v>
      </c>
      <c r="F25" s="47">
        <v>1958.232</v>
      </c>
      <c r="G25" s="47">
        <v>1956.397952</v>
      </c>
      <c r="H25" s="47">
        <v>1964.0629759999999</v>
      </c>
      <c r="I25" s="47">
        <v>1966.4009599999999</v>
      </c>
      <c r="J25" s="47">
        <v>1968.1349760000001</v>
      </c>
      <c r="K25" s="47">
        <f t="shared" si="0"/>
        <v>1959.1165297777779</v>
      </c>
      <c r="L25" s="47">
        <f t="shared" si="1"/>
        <v>5.9195731214549756</v>
      </c>
      <c r="M25" s="58"/>
      <c r="N25" s="47">
        <f t="shared" si="2"/>
        <v>1.0554594524424599</v>
      </c>
      <c r="O25" s="47">
        <f t="shared" si="3"/>
        <v>1.0546716014696871</v>
      </c>
      <c r="P25" s="47">
        <f t="shared" si="4"/>
        <v>1.0546233097408166</v>
      </c>
      <c r="Q25" s="47">
        <f t="shared" si="5"/>
        <v>1.0554591611454676</v>
      </c>
      <c r="R25" s="47">
        <f t="shared" si="6"/>
        <v>1.0533050889095454</v>
      </c>
      <c r="S25" s="47">
        <f t="shared" si="7"/>
        <v>1.0528230976946471</v>
      </c>
      <c r="T25" s="47">
        <f t="shared" si="8"/>
        <v>1.0539783567354031</v>
      </c>
      <c r="U25" s="47">
        <f t="shared" si="9"/>
        <v>1.0558923158069191</v>
      </c>
      <c r="V25" s="47">
        <f t="shared" si="10"/>
        <v>1.0546911967928063</v>
      </c>
      <c r="W25" s="47">
        <f t="shared" si="11"/>
        <v>1.0545448423041945</v>
      </c>
      <c r="X25" s="47">
        <f t="shared" si="12"/>
        <v>1.0218927921846319E-3</v>
      </c>
    </row>
    <row r="26" spans="1:24" ht="25" customHeight="1" x14ac:dyDescent="0.2">
      <c r="A26" s="16" t="s">
        <v>70</v>
      </c>
      <c r="B26" s="47">
        <v>2029.2509439999999</v>
      </c>
      <c r="C26" s="47">
        <v>2032.6091120000001</v>
      </c>
      <c r="D26" s="47">
        <v>2031.489863</v>
      </c>
      <c r="E26" s="47">
        <v>2039.6522339999999</v>
      </c>
      <c r="F26" s="47">
        <v>2037.4465789999999</v>
      </c>
      <c r="G26" s="47">
        <v>2035.869972</v>
      </c>
      <c r="H26" s="47">
        <v>2045.9409920000001</v>
      </c>
      <c r="I26" s="47">
        <v>2044.322944</v>
      </c>
      <c r="J26" s="47">
        <v>2045.846976</v>
      </c>
      <c r="K26" s="47">
        <f t="shared" si="0"/>
        <v>2038.0477351111113</v>
      </c>
      <c r="L26" s="47">
        <f t="shared" si="1"/>
        <v>6.3260988047681597</v>
      </c>
      <c r="M26" s="58"/>
      <c r="N26" s="47">
        <f t="shared" si="2"/>
        <v>1.097609111246695</v>
      </c>
      <c r="O26" s="47">
        <f t="shared" si="3"/>
        <v>1.0974867577364145</v>
      </c>
      <c r="P26" s="47">
        <f t="shared" si="4"/>
        <v>1.0960101763771337</v>
      </c>
      <c r="Q26" s="47">
        <f t="shared" si="5"/>
        <v>1.0986859632235464</v>
      </c>
      <c r="R26" s="47">
        <f t="shared" si="6"/>
        <v>1.0959134821829304</v>
      </c>
      <c r="S26" s="47">
        <f t="shared" si="7"/>
        <v>1.0955904591054051</v>
      </c>
      <c r="T26" s="47">
        <f t="shared" si="8"/>
        <v>1.0979166916110947</v>
      </c>
      <c r="U26" s="47">
        <f t="shared" si="9"/>
        <v>1.0977338454906871</v>
      </c>
      <c r="V26" s="47">
        <f t="shared" si="10"/>
        <v>1.0963357807693286</v>
      </c>
      <c r="W26" s="47">
        <f t="shared" si="11"/>
        <v>1.0970313630825816</v>
      </c>
      <c r="X26" s="47">
        <f t="shared" si="12"/>
        <v>1.0844748737635426E-3</v>
      </c>
    </row>
    <row r="27" spans="1:24" ht="25" customHeight="1" x14ac:dyDescent="0.2">
      <c r="A27" s="16" t="s">
        <v>73</v>
      </c>
      <c r="B27" s="47">
        <v>2069.4560000000001</v>
      </c>
      <c r="C27" s="47">
        <v>2066.5659519999999</v>
      </c>
      <c r="D27" s="47">
        <v>2061.9689600000002</v>
      </c>
      <c r="E27" s="47">
        <v>2076.483968</v>
      </c>
      <c r="F27" s="47">
        <v>2073.7639680000002</v>
      </c>
      <c r="G27" s="47">
        <v>2074.1039999999998</v>
      </c>
      <c r="H27" s="47">
        <v>2078.101952</v>
      </c>
      <c r="I27" s="47">
        <v>2081.0779520000001</v>
      </c>
      <c r="J27" s="47">
        <v>2079.9429759999998</v>
      </c>
      <c r="K27" s="47">
        <f t="shared" si="0"/>
        <v>2073.4961920000001</v>
      </c>
      <c r="L27" s="47">
        <f t="shared" si="1"/>
        <v>6.3919239008235555</v>
      </c>
      <c r="M27" s="58"/>
      <c r="N27" s="47">
        <f t="shared" si="2"/>
        <v>1.1193557739323841</v>
      </c>
      <c r="O27" s="47">
        <f t="shared" si="3"/>
        <v>1.1158214104812822</v>
      </c>
      <c r="P27" s="47">
        <f t="shared" si="4"/>
        <v>1.1124539702090432</v>
      </c>
      <c r="Q27" s="47">
        <f t="shared" si="5"/>
        <v>1.1185258694940501</v>
      </c>
      <c r="R27" s="47">
        <f t="shared" si="6"/>
        <v>1.1154480882202169</v>
      </c>
      <c r="S27" s="47">
        <f t="shared" si="7"/>
        <v>1.1161658577635118</v>
      </c>
      <c r="T27" s="47">
        <f t="shared" si="8"/>
        <v>1.1151752806614659</v>
      </c>
      <c r="U27" s="47">
        <f t="shared" si="9"/>
        <v>1.1174700698437416</v>
      </c>
      <c r="V27" s="47">
        <f t="shared" si="10"/>
        <v>1.1146072669653277</v>
      </c>
      <c r="W27" s="47">
        <f t="shared" si="11"/>
        <v>1.116113731952336</v>
      </c>
      <c r="X27" s="47">
        <f t="shared" si="12"/>
        <v>2.0989321784251726E-3</v>
      </c>
    </row>
    <row r="28" spans="1:24" ht="25" customHeight="1" x14ac:dyDescent="0.2">
      <c r="A28" s="16" t="s">
        <v>76</v>
      </c>
      <c r="B28" s="47">
        <v>2111.3739519999999</v>
      </c>
      <c r="C28" s="47">
        <v>2101.7919999999999</v>
      </c>
      <c r="D28" s="47">
        <v>2114.51296</v>
      </c>
      <c r="E28" s="47">
        <v>2118.6579839999999</v>
      </c>
      <c r="F28" s="47">
        <v>2121.5409920000002</v>
      </c>
      <c r="G28" s="47">
        <v>2115.5989760000002</v>
      </c>
      <c r="H28" s="47">
        <v>2122.0139519999998</v>
      </c>
      <c r="I28" s="47">
        <v>2122.166976</v>
      </c>
      <c r="J28" s="47">
        <v>2126.9209599999999</v>
      </c>
      <c r="K28" s="47">
        <f t="shared" si="0"/>
        <v>2117.1754168888888</v>
      </c>
      <c r="L28" s="47">
        <f t="shared" si="1"/>
        <v>7.4535167773098339</v>
      </c>
      <c r="M28" s="58"/>
      <c r="N28" s="47">
        <f t="shared" si="2"/>
        <v>1.142028931323805</v>
      </c>
      <c r="O28" s="47">
        <f t="shared" si="3"/>
        <v>1.1348413592649158</v>
      </c>
      <c r="P28" s="47">
        <f t="shared" si="4"/>
        <v>1.1408020115930724</v>
      </c>
      <c r="Q28" s="47">
        <f t="shared" si="5"/>
        <v>1.1412434674352907</v>
      </c>
      <c r="R28" s="47">
        <f t="shared" si="6"/>
        <v>1.1411466686295626</v>
      </c>
      <c r="S28" s="47">
        <f t="shared" si="7"/>
        <v>1.1384961148190484</v>
      </c>
      <c r="T28" s="47">
        <f t="shared" si="8"/>
        <v>1.1387398497035559</v>
      </c>
      <c r="U28" s="47">
        <f t="shared" si="9"/>
        <v>1.1395335175271712</v>
      </c>
      <c r="V28" s="47">
        <f t="shared" si="10"/>
        <v>1.1397819967333909</v>
      </c>
      <c r="W28" s="47">
        <f t="shared" si="11"/>
        <v>1.1396237685588679</v>
      </c>
      <c r="X28" s="47">
        <f t="shared" si="12"/>
        <v>2.1527090260767337E-3</v>
      </c>
    </row>
    <row r="29" spans="1:24" ht="25" customHeight="1" x14ac:dyDescent="0.2">
      <c r="A29" s="16" t="s">
        <v>78</v>
      </c>
      <c r="B29" s="47">
        <v>2157.7199270000001</v>
      </c>
      <c r="C29" s="47">
        <v>2156.6166819999999</v>
      </c>
      <c r="D29" s="47">
        <v>2163.8506649999999</v>
      </c>
      <c r="E29" s="47">
        <v>2164.7979879999998</v>
      </c>
      <c r="F29" s="47">
        <v>2165.397406</v>
      </c>
      <c r="G29" s="47">
        <v>2165.1791090000002</v>
      </c>
      <c r="H29" s="47">
        <v>2169.6611670000002</v>
      </c>
      <c r="I29" s="47">
        <v>2173.4843340000002</v>
      </c>
      <c r="J29" s="47">
        <v>2178.8348820000001</v>
      </c>
      <c r="K29" s="47">
        <f t="shared" si="0"/>
        <v>2166.1713511111111</v>
      </c>
      <c r="L29" s="47">
        <f t="shared" si="1"/>
        <v>7.0497966750591985</v>
      </c>
      <c r="M29" s="58"/>
      <c r="N29" s="47">
        <f t="shared" si="2"/>
        <v>1.1670971785901281</v>
      </c>
      <c r="O29" s="47">
        <f t="shared" si="3"/>
        <v>1.1644433925023374</v>
      </c>
      <c r="P29" s="47">
        <f t="shared" si="4"/>
        <v>1.1674202230564752</v>
      </c>
      <c r="Q29" s="47">
        <f t="shared" si="5"/>
        <v>1.1660973978714919</v>
      </c>
      <c r="R29" s="47">
        <f t="shared" si="6"/>
        <v>1.1647364087867673</v>
      </c>
      <c r="S29" s="47">
        <f t="shared" si="7"/>
        <v>1.165177347620284</v>
      </c>
      <c r="T29" s="47">
        <f t="shared" si="8"/>
        <v>1.1643088533365222</v>
      </c>
      <c r="U29" s="47">
        <f t="shared" si="9"/>
        <v>1.1670892424693078</v>
      </c>
      <c r="V29" s="47">
        <f t="shared" si="10"/>
        <v>1.1676018145772198</v>
      </c>
      <c r="W29" s="47">
        <f t="shared" si="11"/>
        <v>1.1659968732011703</v>
      </c>
      <c r="X29" s="47">
        <f t="shared" si="12"/>
        <v>1.3480965966053823E-3</v>
      </c>
    </row>
    <row r="30" spans="1:24" ht="25" customHeight="1" x14ac:dyDescent="0.2">
      <c r="A30" s="16" t="s">
        <v>81</v>
      </c>
      <c r="B30" s="47">
        <v>2186.4999680000001</v>
      </c>
      <c r="C30" s="47">
        <v>2190.0554780000002</v>
      </c>
      <c r="D30" s="47">
        <v>2189.2582309999998</v>
      </c>
      <c r="E30" s="47">
        <v>2197.0076330000002</v>
      </c>
      <c r="F30" s="47">
        <v>2198.1114040000002</v>
      </c>
      <c r="G30" s="47">
        <v>2195.4087260000001</v>
      </c>
      <c r="H30" s="47">
        <v>2203.3219840000002</v>
      </c>
      <c r="I30" s="47">
        <v>2204.037276</v>
      </c>
      <c r="J30" s="47">
        <v>2198.5289600000001</v>
      </c>
      <c r="K30" s="47">
        <f t="shared" si="0"/>
        <v>2195.8032955555555</v>
      </c>
      <c r="L30" s="47">
        <f t="shared" si="1"/>
        <v>6.1351346281857113</v>
      </c>
      <c r="M30" s="58"/>
      <c r="N30" s="47">
        <f t="shared" si="2"/>
        <v>1.1826641223025631</v>
      </c>
      <c r="O30" s="47">
        <f t="shared" si="3"/>
        <v>1.1824983326223981</v>
      </c>
      <c r="P30" s="47">
        <f t="shared" si="4"/>
        <v>1.1811278725014251</v>
      </c>
      <c r="Q30" s="47">
        <f t="shared" si="5"/>
        <v>1.1834475540657727</v>
      </c>
      <c r="R30" s="47">
        <f t="shared" si="6"/>
        <v>1.1823328021517909</v>
      </c>
      <c r="S30" s="47">
        <f t="shared" si="7"/>
        <v>1.1814452234783257</v>
      </c>
      <c r="T30" s="47">
        <f t="shared" si="8"/>
        <v>1.1823723131244996</v>
      </c>
      <c r="U30" s="47">
        <f t="shared" si="9"/>
        <v>1.1834951623906926</v>
      </c>
      <c r="V30" s="47">
        <f t="shared" si="10"/>
        <v>1.1781555473998364</v>
      </c>
      <c r="W30" s="47">
        <f t="shared" si="11"/>
        <v>1.1819487700041451</v>
      </c>
      <c r="X30" s="47">
        <f t="shared" si="12"/>
        <v>1.623817649225677E-3</v>
      </c>
    </row>
    <row r="31" spans="1:24" ht="25" customHeight="1" x14ac:dyDescent="0.2">
      <c r="A31" s="16" t="s">
        <v>84</v>
      </c>
      <c r="B31" s="47">
        <v>2207.5395789999998</v>
      </c>
      <c r="C31" s="47">
        <v>2214.0497110000001</v>
      </c>
      <c r="D31" s="47">
        <v>2210.6632460000001</v>
      </c>
      <c r="E31" s="47">
        <v>2216.0388889999999</v>
      </c>
      <c r="F31" s="47">
        <v>2216.888195</v>
      </c>
      <c r="G31" s="47">
        <v>2217.0371570000002</v>
      </c>
      <c r="H31" s="47">
        <v>2222.7237009999999</v>
      </c>
      <c r="I31" s="47">
        <v>2223.4987879999999</v>
      </c>
      <c r="J31" s="47">
        <v>2227.7374239999999</v>
      </c>
      <c r="K31" s="47">
        <f t="shared" si="0"/>
        <v>2217.3529655555558</v>
      </c>
      <c r="L31" s="47">
        <f t="shared" si="1"/>
        <v>6.4076306844234034</v>
      </c>
      <c r="M31" s="58"/>
      <c r="N31" s="47">
        <f t="shared" si="2"/>
        <v>1.1940443159641538</v>
      </c>
      <c r="O31" s="47">
        <f t="shared" si="3"/>
        <v>1.1954537763543369</v>
      </c>
      <c r="P31" s="47">
        <f t="shared" si="4"/>
        <v>1.1926761035277227</v>
      </c>
      <c r="Q31" s="47">
        <f t="shared" si="5"/>
        <v>1.1936989947188237</v>
      </c>
      <c r="R31" s="47">
        <f t="shared" si="6"/>
        <v>1.1924325704701979</v>
      </c>
      <c r="S31" s="47">
        <f t="shared" si="7"/>
        <v>1.1930844258708739</v>
      </c>
      <c r="T31" s="47">
        <f t="shared" si="8"/>
        <v>1.1927838885431001</v>
      </c>
      <c r="U31" s="47">
        <f t="shared" si="9"/>
        <v>1.1939453510311537</v>
      </c>
      <c r="V31" s="47">
        <f t="shared" si="10"/>
        <v>1.1938078833566155</v>
      </c>
      <c r="W31" s="47">
        <f t="shared" si="11"/>
        <v>1.1935474788707754</v>
      </c>
      <c r="X31" s="47">
        <f t="shared" si="12"/>
        <v>9.3070477307822467E-4</v>
      </c>
    </row>
    <row r="32" spans="1:24" ht="25" customHeight="1" x14ac:dyDescent="0.2">
      <c r="A32" s="32" t="s">
        <v>86</v>
      </c>
      <c r="B32" s="47">
        <v>2243.692939</v>
      </c>
      <c r="C32" s="47">
        <v>2247.6015299999999</v>
      </c>
      <c r="D32" s="47">
        <v>2246.97037</v>
      </c>
      <c r="E32" s="47">
        <v>2253.4634999999998</v>
      </c>
      <c r="F32" s="47">
        <v>2249.5840640000001</v>
      </c>
      <c r="G32" s="47">
        <v>2249.2646530000002</v>
      </c>
      <c r="H32" s="47">
        <v>2257.453818</v>
      </c>
      <c r="I32" s="47">
        <v>2257.4257309999998</v>
      </c>
      <c r="J32" s="47">
        <v>2260.375857</v>
      </c>
      <c r="K32" s="47">
        <f t="shared" si="0"/>
        <v>2251.7591624444449</v>
      </c>
      <c r="L32" s="47">
        <f t="shared" si="1"/>
        <v>5.6781084498323677</v>
      </c>
      <c r="M32" s="58"/>
      <c r="N32" s="47">
        <f t="shared" si="2"/>
        <v>1.2135994416894924</v>
      </c>
      <c r="O32" s="47">
        <f t="shared" si="3"/>
        <v>1.2135697421015517</v>
      </c>
      <c r="P32" s="47">
        <f t="shared" si="4"/>
        <v>1.2122641793058722</v>
      </c>
      <c r="Q32" s="47">
        <f t="shared" si="5"/>
        <v>1.2138582621171508</v>
      </c>
      <c r="R32" s="47">
        <f t="shared" si="6"/>
        <v>1.2100192125044513</v>
      </c>
      <c r="S32" s="47">
        <f t="shared" si="7"/>
        <v>1.2104274475884012</v>
      </c>
      <c r="T32" s="47">
        <f t="shared" si="8"/>
        <v>1.2114211685550871</v>
      </c>
      <c r="U32" s="47">
        <f t="shared" si="9"/>
        <v>1.2121629979613704</v>
      </c>
      <c r="V32" s="47">
        <f t="shared" si="10"/>
        <v>1.211298283345428</v>
      </c>
      <c r="W32" s="47">
        <f t="shared" si="11"/>
        <v>1.2120689705743117</v>
      </c>
      <c r="X32" s="47">
        <f t="shared" si="12"/>
        <v>1.4032498420698692E-3</v>
      </c>
    </row>
    <row r="33" spans="1:24" ht="25" customHeight="1" x14ac:dyDescent="0.2">
      <c r="A33" s="16" t="s">
        <v>89</v>
      </c>
      <c r="B33" s="47">
        <v>2297.8518690000001</v>
      </c>
      <c r="C33" s="47">
        <v>2304.2370649999998</v>
      </c>
      <c r="D33" s="47">
        <v>2303.0589329999998</v>
      </c>
      <c r="E33" s="47">
        <v>2308.5205989999999</v>
      </c>
      <c r="F33" s="47">
        <v>2310.260992</v>
      </c>
      <c r="G33" s="47">
        <v>2304.396992</v>
      </c>
      <c r="H33" s="47">
        <v>2313.7016560000002</v>
      </c>
      <c r="I33" s="47">
        <v>2313.5006600000002</v>
      </c>
      <c r="J33" s="47">
        <v>2315.6389760000002</v>
      </c>
      <c r="K33" s="47">
        <f t="shared" si="0"/>
        <v>2307.9075268888887</v>
      </c>
      <c r="L33" s="47">
        <f t="shared" si="1"/>
        <v>5.9262793441249633</v>
      </c>
      <c r="M33" s="58"/>
      <c r="N33" s="47">
        <f t="shared" si="2"/>
        <v>1.2428936673243935</v>
      </c>
      <c r="O33" s="47">
        <f t="shared" si="3"/>
        <v>1.2441495271240923</v>
      </c>
      <c r="P33" s="47">
        <f t="shared" si="4"/>
        <v>1.2425245497591062</v>
      </c>
      <c r="Q33" s="47">
        <f t="shared" si="5"/>
        <v>1.2435155050719855</v>
      </c>
      <c r="R33" s="47">
        <f t="shared" si="6"/>
        <v>1.242656467457796</v>
      </c>
      <c r="S33" s="47">
        <f t="shared" si="7"/>
        <v>1.2400965646868898</v>
      </c>
      <c r="T33" s="47">
        <f t="shared" si="8"/>
        <v>1.2416055387049165</v>
      </c>
      <c r="U33" s="47">
        <f t="shared" si="9"/>
        <v>1.2422733812682007</v>
      </c>
      <c r="V33" s="47">
        <f t="shared" si="10"/>
        <v>1.2409128808335901</v>
      </c>
      <c r="W33" s="47">
        <f t="shared" si="11"/>
        <v>1.2422920091367746</v>
      </c>
      <c r="X33" s="47">
        <f t="shared" si="12"/>
        <v>1.2594528981213029E-3</v>
      </c>
    </row>
    <row r="34" spans="1:24" ht="25" customHeight="1" x14ac:dyDescent="0.2">
      <c r="A34" s="16" t="s">
        <v>123</v>
      </c>
      <c r="B34" s="47">
        <v>2086.905984</v>
      </c>
      <c r="C34" s="47">
        <v>2077.7440000000001</v>
      </c>
      <c r="D34" s="47">
        <v>2078.713984</v>
      </c>
      <c r="E34" s="47">
        <v>2091.6683939999998</v>
      </c>
      <c r="F34" s="47">
        <v>2089.984371</v>
      </c>
      <c r="G34" s="47">
        <v>2087.1742909999998</v>
      </c>
      <c r="H34" s="47">
        <v>2096.8846469999999</v>
      </c>
      <c r="I34" s="47">
        <v>2095.2179540000002</v>
      </c>
      <c r="J34" s="47">
        <v>2090.702976</v>
      </c>
      <c r="K34" s="47">
        <f t="shared" si="0"/>
        <v>2088.3329556666667</v>
      </c>
      <c r="L34" s="47">
        <f t="shared" si="1"/>
        <v>6.5957684782714949</v>
      </c>
      <c r="M34" s="58"/>
      <c r="N34" s="47">
        <f t="shared" si="2"/>
        <v>1.1287943608583335</v>
      </c>
      <c r="O34" s="47">
        <f t="shared" si="3"/>
        <v>1.1218568845844517</v>
      </c>
      <c r="P34" s="47">
        <f t="shared" si="4"/>
        <v>1.1214880870126471</v>
      </c>
      <c r="Q34" s="47">
        <f t="shared" si="5"/>
        <v>1.1267051637029895</v>
      </c>
      <c r="R34" s="47">
        <f t="shared" si="6"/>
        <v>1.1241728118607577</v>
      </c>
      <c r="S34" s="47">
        <f t="shared" si="7"/>
        <v>1.1231995516213096</v>
      </c>
      <c r="T34" s="47">
        <f t="shared" si="8"/>
        <v>1.1252546692824354</v>
      </c>
      <c r="U34" s="47">
        <f t="shared" si="9"/>
        <v>1.1250627835176072</v>
      </c>
      <c r="V34" s="47">
        <f t="shared" si="10"/>
        <v>1.120373374176407</v>
      </c>
      <c r="W34" s="47">
        <f t="shared" si="11"/>
        <v>1.1241008540685489</v>
      </c>
      <c r="X34" s="47">
        <f t="shared" si="12"/>
        <v>2.6842506770070459E-3</v>
      </c>
    </row>
    <row r="35" spans="1:24" ht="25" customHeight="1" x14ac:dyDescent="0.2">
      <c r="A35" s="16" t="s">
        <v>123</v>
      </c>
      <c r="B35" s="47">
        <v>2328.8100610000001</v>
      </c>
      <c r="C35" s="47">
        <v>2328.036177</v>
      </c>
      <c r="D35" s="47">
        <v>2328.1431360000001</v>
      </c>
      <c r="E35" s="47">
        <v>2338.6832060000002</v>
      </c>
      <c r="F35" s="47">
        <v>2328.358506</v>
      </c>
      <c r="G35" s="47">
        <v>2332.0780100000002</v>
      </c>
      <c r="H35" s="47">
        <v>2335.2969600000001</v>
      </c>
      <c r="I35" s="47">
        <v>2337.554944</v>
      </c>
      <c r="J35" s="47">
        <v>2330.0389759999998</v>
      </c>
      <c r="K35" s="47">
        <f t="shared" si="0"/>
        <v>2331.888886222222</v>
      </c>
      <c r="L35" s="47">
        <f t="shared" si="1"/>
        <v>4.2449478329085988</v>
      </c>
      <c r="M35" s="58"/>
      <c r="N35" s="47">
        <f t="shared" si="2"/>
        <v>1.2596387592546918</v>
      </c>
      <c r="O35" s="47">
        <f t="shared" si="3"/>
        <v>1.2569996172430851</v>
      </c>
      <c r="P35" s="47">
        <f t="shared" si="4"/>
        <v>1.256057741459955</v>
      </c>
      <c r="Q35" s="47">
        <f t="shared" si="5"/>
        <v>1.2597629968613766</v>
      </c>
      <c r="R35" s="47">
        <f t="shared" si="6"/>
        <v>1.2523908623572828</v>
      </c>
      <c r="S35" s="47">
        <f t="shared" si="7"/>
        <v>1.2549929282249463</v>
      </c>
      <c r="T35" s="47">
        <f t="shared" si="8"/>
        <v>1.253194262336109</v>
      </c>
      <c r="U35" s="47">
        <f t="shared" si="9"/>
        <v>1.2551897366578142</v>
      </c>
      <c r="V35" s="47">
        <f t="shared" si="10"/>
        <v>1.2486296042387515</v>
      </c>
      <c r="W35" s="47">
        <f t="shared" si="11"/>
        <v>1.2552062787371121</v>
      </c>
      <c r="X35" s="47">
        <f t="shared" si="12"/>
        <v>3.5288956186152161E-3</v>
      </c>
    </row>
    <row r="36" spans="1:24" ht="25" customHeight="1" x14ac:dyDescent="0.2">
      <c r="A36" s="16" t="s">
        <v>93</v>
      </c>
      <c r="B36" s="47">
        <v>2341.0657390000001</v>
      </c>
      <c r="C36" s="47">
        <v>2349.5680200000002</v>
      </c>
      <c r="D36" s="47">
        <v>2346.2978499999999</v>
      </c>
      <c r="E36" s="47">
        <v>2352.2848239999998</v>
      </c>
      <c r="F36" s="47">
        <v>2352.013113</v>
      </c>
      <c r="G36" s="47">
        <v>2351.324834</v>
      </c>
      <c r="H36" s="47">
        <v>2356.9352159999999</v>
      </c>
      <c r="I36" s="47">
        <v>2357.722268</v>
      </c>
      <c r="J36" s="47">
        <v>2359.9327269999999</v>
      </c>
      <c r="K36" s="47">
        <f t="shared" si="0"/>
        <v>2351.9049545555554</v>
      </c>
      <c r="L36" s="47">
        <f t="shared" si="1"/>
        <v>5.8999132801544008</v>
      </c>
      <c r="M36" s="58"/>
      <c r="N36" s="47">
        <f t="shared" si="2"/>
        <v>1.2662677786359959</v>
      </c>
      <c r="O36" s="47">
        <f t="shared" si="3"/>
        <v>1.2686255183682198</v>
      </c>
      <c r="P36" s="47">
        <f t="shared" si="4"/>
        <v>1.2658524008651624</v>
      </c>
      <c r="Q36" s="47">
        <f t="shared" si="5"/>
        <v>1.267089690365603</v>
      </c>
      <c r="R36" s="47">
        <f t="shared" si="6"/>
        <v>1.2651143383954924</v>
      </c>
      <c r="S36" s="47">
        <f t="shared" si="7"/>
        <v>1.2653504839787482</v>
      </c>
      <c r="T36" s="47">
        <f t="shared" si="8"/>
        <v>1.2648060353699588</v>
      </c>
      <c r="U36" s="47">
        <f t="shared" si="9"/>
        <v>1.2660189230115415</v>
      </c>
      <c r="V36" s="47">
        <f t="shared" si="10"/>
        <v>1.2646491742394301</v>
      </c>
      <c r="W36" s="47">
        <f t="shared" si="11"/>
        <v>1.2659749270255727</v>
      </c>
      <c r="X36" s="47">
        <f t="shared" si="12"/>
        <v>1.2562599354813398E-3</v>
      </c>
    </row>
    <row r="37" spans="1:24" ht="25" customHeight="1" x14ac:dyDescent="0.2">
      <c r="A37" s="16" t="s">
        <v>78</v>
      </c>
      <c r="B37" s="47">
        <v>2385.4269439999998</v>
      </c>
      <c r="C37" s="47">
        <v>2398.6709759999999</v>
      </c>
      <c r="D37" s="47">
        <v>2381.80096</v>
      </c>
      <c r="E37" s="47">
        <v>2399.6309759999999</v>
      </c>
      <c r="F37" s="47">
        <v>2396.9309440000002</v>
      </c>
      <c r="G37" s="47">
        <v>2411.0259839999999</v>
      </c>
      <c r="H37" s="47">
        <v>2402.8219519999998</v>
      </c>
      <c r="I37" s="47">
        <v>2405.7879680000001</v>
      </c>
      <c r="J37" s="47">
        <v>2409.195968</v>
      </c>
      <c r="K37" s="47">
        <f t="shared" si="0"/>
        <v>2399.032519111111</v>
      </c>
      <c r="L37" s="47">
        <f t="shared" si="1"/>
        <v>9.9629223259816229</v>
      </c>
      <c r="M37" s="58"/>
      <c r="N37" s="47">
        <f t="shared" si="2"/>
        <v>1.2902624762547652</v>
      </c>
      <c r="O37" s="47">
        <f t="shared" si="3"/>
        <v>1.2951381634496384</v>
      </c>
      <c r="P37" s="47">
        <f t="shared" si="4"/>
        <v>1.28500670262258</v>
      </c>
      <c r="Q37" s="47">
        <f t="shared" si="5"/>
        <v>1.2925933285583913</v>
      </c>
      <c r="R37" s="47">
        <f t="shared" si="6"/>
        <v>1.2892749996323014</v>
      </c>
      <c r="S37" s="47">
        <f t="shared" si="7"/>
        <v>1.2974782776184199</v>
      </c>
      <c r="T37" s="47">
        <f t="shared" si="8"/>
        <v>1.2894303102512705</v>
      </c>
      <c r="U37" s="47">
        <f t="shared" si="9"/>
        <v>1.2918286150917777</v>
      </c>
      <c r="V37" s="47">
        <f t="shared" si="10"/>
        <v>1.2910485356865704</v>
      </c>
      <c r="W37" s="47">
        <f t="shared" si="11"/>
        <v>1.2913401565739684</v>
      </c>
      <c r="X37" s="47">
        <f t="shared" si="12"/>
        <v>3.5913416829037987E-3</v>
      </c>
    </row>
    <row r="38" spans="1:24" ht="25" customHeight="1" x14ac:dyDescent="0.2">
      <c r="A38" s="16" t="s">
        <v>95</v>
      </c>
      <c r="B38" s="47">
        <v>2395.8103649999998</v>
      </c>
      <c r="C38" s="47">
        <v>2399.9440209999998</v>
      </c>
      <c r="D38" s="47">
        <v>2391.4273269999999</v>
      </c>
      <c r="E38" s="47">
        <v>2405.876683</v>
      </c>
      <c r="F38" s="47">
        <v>2404.0912950000002</v>
      </c>
      <c r="G38" s="47">
        <v>2407.2586200000001</v>
      </c>
      <c r="H38" s="47">
        <v>2415.272003</v>
      </c>
      <c r="I38" s="47">
        <v>2419.4557199999999</v>
      </c>
      <c r="J38" s="47">
        <v>2412.1948860000002</v>
      </c>
      <c r="K38" s="47">
        <f t="shared" si="0"/>
        <v>2405.7034355555561</v>
      </c>
      <c r="L38" s="47">
        <f t="shared" si="1"/>
        <v>9.1016504429591443</v>
      </c>
      <c r="M38" s="58"/>
      <c r="N38" s="47">
        <f t="shared" si="2"/>
        <v>1.295878803564706</v>
      </c>
      <c r="O38" s="47">
        <f t="shared" si="3"/>
        <v>1.2958255312377951</v>
      </c>
      <c r="P38" s="47">
        <f t="shared" si="4"/>
        <v>1.2902002290022587</v>
      </c>
      <c r="Q38" s="47">
        <f t="shared" si="5"/>
        <v>1.2959576621918019</v>
      </c>
      <c r="R38" s="47">
        <f t="shared" si="6"/>
        <v>1.2931264504035473</v>
      </c>
      <c r="S38" s="47">
        <f t="shared" si="7"/>
        <v>1.2954508946759218</v>
      </c>
      <c r="T38" s="47">
        <f t="shared" si="8"/>
        <v>1.2961114016697222</v>
      </c>
      <c r="U38" s="47">
        <f t="shared" si="9"/>
        <v>1.2991677461259461</v>
      </c>
      <c r="V38" s="47">
        <f t="shared" si="10"/>
        <v>1.2926556065699566</v>
      </c>
      <c r="W38" s="47">
        <f t="shared" si="11"/>
        <v>1.2949304806046282</v>
      </c>
      <c r="X38" s="47">
        <f t="shared" si="12"/>
        <v>2.5782798435453553E-3</v>
      </c>
    </row>
    <row r="39" spans="1:24" ht="25" customHeight="1" x14ac:dyDescent="0.2">
      <c r="A39" s="16" t="s">
        <v>97</v>
      </c>
      <c r="B39" s="47">
        <v>2392.0873489999999</v>
      </c>
      <c r="C39" s="47">
        <v>2400.4529250000001</v>
      </c>
      <c r="D39" s="47">
        <v>2394.3557089999999</v>
      </c>
      <c r="E39" s="47">
        <v>2403.2343040000001</v>
      </c>
      <c r="F39" s="47">
        <v>2398.4332800000002</v>
      </c>
      <c r="G39" s="47">
        <v>2401.2937430000002</v>
      </c>
      <c r="H39" s="47">
        <v>2411.6529759999999</v>
      </c>
      <c r="I39" s="47">
        <v>2410.6998560000002</v>
      </c>
      <c r="J39" s="47">
        <v>2413.45768</v>
      </c>
      <c r="K39" s="47">
        <f t="shared" si="0"/>
        <v>2402.8519802222222</v>
      </c>
      <c r="L39" s="47">
        <f t="shared" si="1"/>
        <v>7.6440018236291341</v>
      </c>
      <c r="M39" s="58"/>
      <c r="N39" s="47">
        <f t="shared" si="2"/>
        <v>1.2938650475553768</v>
      </c>
      <c r="O39" s="47">
        <f t="shared" si="3"/>
        <v>1.2961003088119298</v>
      </c>
      <c r="P39" s="47">
        <f t="shared" si="4"/>
        <v>1.2917801219324554</v>
      </c>
      <c r="Q39" s="47">
        <f t="shared" si="5"/>
        <v>1.2945343093925243</v>
      </c>
      <c r="R39" s="47">
        <f t="shared" si="6"/>
        <v>1.2900830847591158</v>
      </c>
      <c r="S39" s="47">
        <f t="shared" si="7"/>
        <v>1.2922409341082941</v>
      </c>
      <c r="T39" s="47">
        <f t="shared" si="8"/>
        <v>1.2941693172370683</v>
      </c>
      <c r="U39" s="47">
        <f t="shared" si="9"/>
        <v>1.2944661365844974</v>
      </c>
      <c r="V39" s="47">
        <f t="shared" si="10"/>
        <v>1.2933323171266022</v>
      </c>
      <c r="W39" s="47">
        <f t="shared" si="11"/>
        <v>1.2933968419453181</v>
      </c>
      <c r="X39" s="47">
        <f t="shared" si="12"/>
        <v>1.7852502470373645E-3</v>
      </c>
    </row>
    <row r="40" spans="1:24" ht="25" customHeight="1" x14ac:dyDescent="0.2">
      <c r="A40" s="16" t="s">
        <v>98</v>
      </c>
      <c r="B40" s="47">
        <v>2445.4720000000002</v>
      </c>
      <c r="C40" s="47">
        <v>2450.090944</v>
      </c>
      <c r="D40" s="47">
        <v>2444.0720000000001</v>
      </c>
      <c r="E40" s="47">
        <v>2448.5619839999999</v>
      </c>
      <c r="F40" s="47">
        <v>2451.548992</v>
      </c>
      <c r="G40" s="47">
        <v>2438.4969599999999</v>
      </c>
      <c r="H40" s="47">
        <v>2454.5979520000001</v>
      </c>
      <c r="I40" s="47">
        <v>2451.349952</v>
      </c>
      <c r="J40" s="47">
        <v>2445.4939519999998</v>
      </c>
      <c r="K40" s="47">
        <f t="shared" si="0"/>
        <v>2447.7427484444447</v>
      </c>
      <c r="L40" s="47">
        <f t="shared" si="1"/>
        <v>4.871483021042561</v>
      </c>
      <c r="M40" s="58"/>
      <c r="N40" s="47">
        <f t="shared" si="2"/>
        <v>1.3227404705342733</v>
      </c>
      <c r="O40" s="47">
        <f t="shared" si="3"/>
        <v>1.3229018557552894</v>
      </c>
      <c r="P40" s="47">
        <f t="shared" si="4"/>
        <v>1.3186025845300584</v>
      </c>
      <c r="Q40" s="47">
        <f t="shared" si="5"/>
        <v>1.3189506706384917</v>
      </c>
      <c r="R40" s="47">
        <f t="shared" si="6"/>
        <v>1.3186532693698532</v>
      </c>
      <c r="S40" s="47">
        <f t="shared" si="7"/>
        <v>1.3122616083919207</v>
      </c>
      <c r="T40" s="47">
        <f t="shared" si="8"/>
        <v>1.317214950593848</v>
      </c>
      <c r="U40" s="47">
        <f t="shared" si="9"/>
        <v>1.3162938944407656</v>
      </c>
      <c r="V40" s="47">
        <f t="shared" si="10"/>
        <v>1.3105000289291384</v>
      </c>
      <c r="W40" s="47">
        <f t="shared" si="11"/>
        <v>1.3175688147981819</v>
      </c>
      <c r="X40" s="47">
        <f t="shared" si="12"/>
        <v>4.1717264312378273E-3</v>
      </c>
    </row>
    <row r="41" spans="1:24" ht="25" customHeight="1" x14ac:dyDescent="0.2">
      <c r="A41" s="16" t="s">
        <v>99</v>
      </c>
      <c r="B41" s="47">
        <v>2499.4196320000001</v>
      </c>
      <c r="C41" s="47">
        <v>2506.1608329999999</v>
      </c>
      <c r="D41" s="47">
        <v>2494.4820719999998</v>
      </c>
      <c r="E41" s="47">
        <v>2500.5305330000001</v>
      </c>
      <c r="F41" s="47">
        <v>2501.1759619999998</v>
      </c>
      <c r="G41" s="47">
        <v>2499.7135800000001</v>
      </c>
      <c r="H41" s="47">
        <v>2518.4274879999998</v>
      </c>
      <c r="I41" s="47">
        <v>2518.625693</v>
      </c>
      <c r="J41" s="47">
        <v>2517.4471490000001</v>
      </c>
      <c r="K41" s="47">
        <f t="shared" si="0"/>
        <v>2506.2203268888884</v>
      </c>
      <c r="L41" s="47">
        <f t="shared" si="1"/>
        <v>9.4415714429280531</v>
      </c>
      <c r="M41" s="58"/>
      <c r="N41" s="47">
        <f t="shared" si="2"/>
        <v>1.3519204064059127</v>
      </c>
      <c r="O41" s="47">
        <f t="shared" si="3"/>
        <v>1.3531762259339715</v>
      </c>
      <c r="P41" s="47">
        <f t="shared" si="4"/>
        <v>1.3457993492839386</v>
      </c>
      <c r="Q41" s="47">
        <f t="shared" si="5"/>
        <v>1.3469442248158237</v>
      </c>
      <c r="R41" s="47">
        <f t="shared" si="6"/>
        <v>1.3453469093717332</v>
      </c>
      <c r="S41" s="47">
        <f t="shared" si="7"/>
        <v>1.3452049425601607</v>
      </c>
      <c r="T41" s="47">
        <f t="shared" si="8"/>
        <v>1.3514678998559306</v>
      </c>
      <c r="U41" s="47">
        <f t="shared" si="9"/>
        <v>1.3524187435468789</v>
      </c>
      <c r="V41" s="47">
        <f t="shared" si="10"/>
        <v>1.3490585649962292</v>
      </c>
      <c r="W41" s="47">
        <f t="shared" si="11"/>
        <v>1.3490374740856197</v>
      </c>
      <c r="X41" s="47">
        <f t="shared" si="12"/>
        <v>3.2778932560517493E-3</v>
      </c>
    </row>
    <row r="42" spans="1:24" ht="25" customHeight="1" x14ac:dyDescent="0.2">
      <c r="A42" s="16" t="s">
        <v>101</v>
      </c>
      <c r="B42" s="47">
        <v>2517.417535</v>
      </c>
      <c r="C42" s="47">
        <v>2520.6151060000002</v>
      </c>
      <c r="D42" s="47">
        <v>2519.3158229999999</v>
      </c>
      <c r="E42" s="47">
        <v>2527.8822460000001</v>
      </c>
      <c r="F42" s="47">
        <v>2525.3124269999998</v>
      </c>
      <c r="G42" s="47">
        <v>2527.5604629999998</v>
      </c>
      <c r="H42" s="47">
        <v>2532.751694</v>
      </c>
      <c r="I42" s="47">
        <v>2530.872449</v>
      </c>
      <c r="J42" s="47">
        <v>2537.557511</v>
      </c>
      <c r="K42" s="47">
        <f t="shared" si="0"/>
        <v>2526.5872504444442</v>
      </c>
      <c r="L42" s="47">
        <f t="shared" si="1"/>
        <v>6.6481490499786702</v>
      </c>
      <c r="M42" s="58"/>
      <c r="N42" s="47">
        <f t="shared" si="2"/>
        <v>1.361655359283251</v>
      </c>
      <c r="O42" s="47">
        <f t="shared" si="3"/>
        <v>1.3609806646312863</v>
      </c>
      <c r="P42" s="47">
        <f t="shared" si="4"/>
        <v>1.3591974194930718</v>
      </c>
      <c r="Q42" s="47">
        <f t="shared" si="5"/>
        <v>1.3616775909467183</v>
      </c>
      <c r="R42" s="47">
        <f t="shared" si="6"/>
        <v>1.3583295699618916</v>
      </c>
      <c r="S42" s="47">
        <f t="shared" si="7"/>
        <v>1.3601905652915833</v>
      </c>
      <c r="T42" s="47">
        <f t="shared" si="8"/>
        <v>1.3591547221655529</v>
      </c>
      <c r="U42" s="47">
        <f t="shared" si="9"/>
        <v>1.3589948467003081</v>
      </c>
      <c r="V42" s="47">
        <f t="shared" si="10"/>
        <v>1.3598353775748175</v>
      </c>
      <c r="W42" s="47">
        <f t="shared" si="11"/>
        <v>1.3600017906720534</v>
      </c>
      <c r="X42" s="47">
        <f t="shared" si="12"/>
        <v>1.2113481864480997E-3</v>
      </c>
    </row>
    <row r="43" spans="1:24" ht="25" customHeight="1" x14ac:dyDescent="0.2">
      <c r="A43" s="16" t="s">
        <v>103</v>
      </c>
      <c r="B43" s="47">
        <v>2576.5315690000002</v>
      </c>
      <c r="C43" s="47">
        <v>2581.4609569999998</v>
      </c>
      <c r="D43" s="47">
        <v>2580.68174</v>
      </c>
      <c r="E43" s="47">
        <v>2583.8856489999998</v>
      </c>
      <c r="F43" s="47">
        <v>2583.8194039999998</v>
      </c>
      <c r="G43" s="47">
        <v>2581.7835890000001</v>
      </c>
      <c r="H43" s="47">
        <v>2588.9799119999998</v>
      </c>
      <c r="I43" s="47">
        <v>2591.6422050000001</v>
      </c>
      <c r="J43" s="47">
        <v>2591.944</v>
      </c>
      <c r="K43" s="47">
        <f t="shared" si="0"/>
        <v>2584.5254472222223</v>
      </c>
      <c r="L43" s="47">
        <f t="shared" si="1"/>
        <v>5.2680442636741898</v>
      </c>
      <c r="M43" s="58"/>
      <c r="N43" s="47">
        <f t="shared" si="2"/>
        <v>1.3936297696009072</v>
      </c>
      <c r="O43" s="47">
        <f t="shared" si="3"/>
        <v>1.3938337672477537</v>
      </c>
      <c r="P43" s="47">
        <f t="shared" si="4"/>
        <v>1.3923049780094563</v>
      </c>
      <c r="Q43" s="47">
        <f t="shared" si="5"/>
        <v>1.3918445732112308</v>
      </c>
      <c r="R43" s="47">
        <f t="shared" si="6"/>
        <v>1.3897996391931235</v>
      </c>
      <c r="S43" s="47">
        <f t="shared" si="7"/>
        <v>1.389370395204842</v>
      </c>
      <c r="T43" s="47">
        <f t="shared" si="8"/>
        <v>1.3893285636023966</v>
      </c>
      <c r="U43" s="47">
        <f t="shared" si="9"/>
        <v>1.3916261969178454</v>
      </c>
      <c r="V43" s="47">
        <f t="shared" si="10"/>
        <v>1.3889802034491832</v>
      </c>
      <c r="W43" s="47">
        <f t="shared" si="11"/>
        <v>1.3911908984929711</v>
      </c>
      <c r="X43" s="47">
        <f t="shared" si="12"/>
        <v>1.884014813634507E-3</v>
      </c>
    </row>
    <row r="44" spans="1:24" ht="25" customHeight="1" x14ac:dyDescent="0.2">
      <c r="A44" s="16" t="s">
        <v>98</v>
      </c>
      <c r="B44" s="47">
        <v>2652.8580400000001</v>
      </c>
      <c r="C44" s="47">
        <v>2657.5694170000002</v>
      </c>
      <c r="D44" s="47">
        <v>2652.919836</v>
      </c>
      <c r="E44" s="47">
        <v>2660.6330400000002</v>
      </c>
      <c r="F44" s="47">
        <v>2657.6810810000002</v>
      </c>
      <c r="G44" s="47">
        <v>2660.762009</v>
      </c>
      <c r="H44" s="47">
        <v>2668.7803119999999</v>
      </c>
      <c r="I44" s="47">
        <v>2673.2576170000002</v>
      </c>
      <c r="J44" s="47">
        <v>2668.8060719999999</v>
      </c>
      <c r="K44" s="47">
        <f t="shared" si="0"/>
        <v>2661.4741582222218</v>
      </c>
      <c r="L44" s="47">
        <f t="shared" si="1"/>
        <v>7.2822536050192923</v>
      </c>
      <c r="M44" s="58"/>
      <c r="N44" s="47">
        <f t="shared" si="2"/>
        <v>1.4349142791617446</v>
      </c>
      <c r="O44" s="47">
        <f t="shared" si="3"/>
        <v>1.4349277614193747</v>
      </c>
      <c r="P44" s="47">
        <f t="shared" si="4"/>
        <v>1.4312781916001895</v>
      </c>
      <c r="Q44" s="47">
        <f t="shared" si="5"/>
        <v>1.4331855821342889</v>
      </c>
      <c r="R44" s="47">
        <f t="shared" si="6"/>
        <v>1.4295287827570595</v>
      </c>
      <c r="S44" s="47">
        <f t="shared" si="7"/>
        <v>1.431872128919307</v>
      </c>
      <c r="T44" s="47">
        <f t="shared" si="8"/>
        <v>1.4321519839746506</v>
      </c>
      <c r="U44" s="47">
        <f t="shared" si="9"/>
        <v>1.4354509753507323</v>
      </c>
      <c r="V44" s="47">
        <f t="shared" si="10"/>
        <v>1.4301693249749901</v>
      </c>
      <c r="W44" s="47">
        <f t="shared" si="11"/>
        <v>1.4326087789213711</v>
      </c>
      <c r="X44" s="47">
        <f t="shared" si="12"/>
        <v>2.1524080430642954E-3</v>
      </c>
    </row>
    <row r="45" spans="1:24" ht="25" customHeight="1" x14ac:dyDescent="0.2">
      <c r="A45" s="16" t="s">
        <v>105</v>
      </c>
      <c r="B45" s="47">
        <v>2677.8035580000001</v>
      </c>
      <c r="C45" s="47">
        <v>2685.5820250000002</v>
      </c>
      <c r="D45" s="47">
        <v>2682.4648219999999</v>
      </c>
      <c r="E45" s="47">
        <v>2687.121361</v>
      </c>
      <c r="F45" s="47">
        <v>2689.9201739999999</v>
      </c>
      <c r="G45" s="47">
        <v>2686.3891699999999</v>
      </c>
      <c r="H45" s="47">
        <v>2697.1180680000002</v>
      </c>
      <c r="I45" s="47">
        <v>2694.3200400000001</v>
      </c>
      <c r="J45" s="47">
        <v>2697.4518480000002</v>
      </c>
      <c r="K45" s="47">
        <f t="shared" si="0"/>
        <v>2688.6856740000003</v>
      </c>
      <c r="L45" s="47">
        <f t="shared" si="1"/>
        <v>6.6679666764316154</v>
      </c>
      <c r="M45" s="58"/>
      <c r="N45" s="47">
        <f t="shared" si="2"/>
        <v>1.4484071534277518</v>
      </c>
      <c r="O45" s="47">
        <f t="shared" si="3"/>
        <v>1.4500528861411717</v>
      </c>
      <c r="P45" s="47">
        <f t="shared" si="4"/>
        <v>1.4472180227097085</v>
      </c>
      <c r="Q45" s="47">
        <f t="shared" si="5"/>
        <v>1.4474538706135391</v>
      </c>
      <c r="R45" s="47">
        <f t="shared" si="6"/>
        <v>1.4468697314897569</v>
      </c>
      <c r="S45" s="47">
        <f t="shared" si="7"/>
        <v>1.445663222393698</v>
      </c>
      <c r="T45" s="47">
        <f t="shared" si="8"/>
        <v>1.4473589207518394</v>
      </c>
      <c r="U45" s="47">
        <f t="shared" si="9"/>
        <v>1.4467608002798122</v>
      </c>
      <c r="V45" s="47">
        <f t="shared" si="10"/>
        <v>1.4455201256776442</v>
      </c>
      <c r="W45" s="47">
        <f t="shared" si="11"/>
        <v>1.4472560814983246</v>
      </c>
      <c r="X45" s="47">
        <f t="shared" si="12"/>
        <v>1.3758424813362167E-3</v>
      </c>
    </row>
    <row r="46" spans="1:24" ht="25" customHeight="1" x14ac:dyDescent="0.2">
      <c r="A46" s="16" t="s">
        <v>105</v>
      </c>
      <c r="B46" s="47">
        <v>2667.0049210000002</v>
      </c>
      <c r="C46" s="47">
        <v>2699.3515339999999</v>
      </c>
      <c r="D46" s="47">
        <v>2677.7840420000002</v>
      </c>
      <c r="E46" s="47">
        <v>2688.9370359999998</v>
      </c>
      <c r="F46" s="47">
        <v>2687.4828389999998</v>
      </c>
      <c r="G46" s="47">
        <v>2686.3602259999998</v>
      </c>
      <c r="H46" s="47">
        <v>2704.3140389999999</v>
      </c>
      <c r="I46" s="47">
        <v>2697.0083129999998</v>
      </c>
      <c r="J46" s="47">
        <v>2698.2817650000002</v>
      </c>
      <c r="K46" s="47">
        <f t="shared" si="0"/>
        <v>2689.6138572222221</v>
      </c>
      <c r="L46" s="47">
        <f t="shared" si="1"/>
        <v>11.765533678262765</v>
      </c>
      <c r="M46" s="58"/>
      <c r="N46" s="47">
        <f t="shared" si="2"/>
        <v>1.4425662383870117</v>
      </c>
      <c r="O46" s="47">
        <f t="shared" si="3"/>
        <v>1.4574875934337916</v>
      </c>
      <c r="P46" s="47">
        <f t="shared" si="4"/>
        <v>1.4446926926025692</v>
      </c>
      <c r="Q46" s="47">
        <f t="shared" si="5"/>
        <v>1.4484319082432009</v>
      </c>
      <c r="R46" s="47">
        <f t="shared" si="6"/>
        <v>1.4455587237241412</v>
      </c>
      <c r="S46" s="47">
        <f t="shared" si="7"/>
        <v>1.4456476463644405</v>
      </c>
      <c r="T46" s="47">
        <f t="shared" si="8"/>
        <v>1.4512205065473933</v>
      </c>
      <c r="U46" s="47">
        <f t="shared" si="9"/>
        <v>1.4482043140194978</v>
      </c>
      <c r="V46" s="47">
        <f t="shared" si="10"/>
        <v>1.4459648645622443</v>
      </c>
      <c r="W46" s="47">
        <f t="shared" si="11"/>
        <v>1.4477527208760321</v>
      </c>
      <c r="X46" s="47">
        <f t="shared" si="12"/>
        <v>4.4181907930336932E-3</v>
      </c>
    </row>
    <row r="47" spans="1:24" ht="25" customHeight="1" x14ac:dyDescent="0.2">
      <c r="A47" s="16" t="s">
        <v>107</v>
      </c>
      <c r="B47" s="47">
        <v>2832.5035579999999</v>
      </c>
      <c r="C47" s="47">
        <v>2837.5252209999999</v>
      </c>
      <c r="D47" s="47">
        <v>2840.315885</v>
      </c>
      <c r="E47" s="47">
        <v>2837.2038779999998</v>
      </c>
      <c r="F47" s="47">
        <v>2840.5520190000002</v>
      </c>
      <c r="G47" s="47">
        <v>2841.9311379999999</v>
      </c>
      <c r="H47" s="47">
        <v>2846.5957910000002</v>
      </c>
      <c r="I47" s="47">
        <v>2848.915395</v>
      </c>
      <c r="J47" s="47">
        <v>2850.1593269999998</v>
      </c>
      <c r="K47" s="47">
        <f t="shared" si="0"/>
        <v>2841.7446902222223</v>
      </c>
      <c r="L47" s="47">
        <f t="shared" si="1"/>
        <v>5.8424997919629531</v>
      </c>
      <c r="M47" s="58"/>
      <c r="N47" s="47">
        <f t="shared" si="2"/>
        <v>1.5320834133856054</v>
      </c>
      <c r="O47" s="47">
        <f t="shared" si="3"/>
        <v>1.5320930799756212</v>
      </c>
      <c r="P47" s="47">
        <f t="shared" si="4"/>
        <v>1.5323803336574291</v>
      </c>
      <c r="Q47" s="47">
        <f t="shared" si="5"/>
        <v>1.5282978262665983</v>
      </c>
      <c r="R47" s="47">
        <f t="shared" si="6"/>
        <v>1.5278924544818919</v>
      </c>
      <c r="S47" s="47">
        <f t="shared" si="7"/>
        <v>1.5293671418359944</v>
      </c>
      <c r="T47" s="47">
        <f t="shared" si="8"/>
        <v>1.5275733979764687</v>
      </c>
      <c r="U47" s="47">
        <f t="shared" si="9"/>
        <v>1.5297733957394597</v>
      </c>
      <c r="V47" s="47">
        <f t="shared" si="10"/>
        <v>1.5273535546597639</v>
      </c>
      <c r="W47" s="47">
        <f t="shared" si="11"/>
        <v>1.5296460664420923</v>
      </c>
      <c r="X47" s="47">
        <f t="shared" si="12"/>
        <v>2.0598311692140449E-3</v>
      </c>
    </row>
    <row r="48" spans="1:24" ht="25" customHeight="1" x14ac:dyDescent="0.2">
      <c r="A48" s="16" t="s">
        <v>84</v>
      </c>
      <c r="B48" s="47">
        <v>2862.298252</v>
      </c>
      <c r="C48" s="47">
        <v>2865.588573</v>
      </c>
      <c r="D48" s="47">
        <v>2869.5577520000002</v>
      </c>
      <c r="E48" s="47">
        <v>2874.697388</v>
      </c>
      <c r="F48" s="47">
        <v>2870.4333879999999</v>
      </c>
      <c r="G48" s="47">
        <v>2877.7908280000001</v>
      </c>
      <c r="H48" s="47">
        <v>2879.8508999999999</v>
      </c>
      <c r="I48" s="47">
        <v>2878.5818629999999</v>
      </c>
      <c r="J48" s="47">
        <v>2881.9801830000001</v>
      </c>
      <c r="K48" s="47">
        <f t="shared" si="0"/>
        <v>2873.419903</v>
      </c>
      <c r="L48" s="47">
        <f t="shared" si="1"/>
        <v>6.8087740557825951</v>
      </c>
      <c r="M48" s="58"/>
      <c r="N48" s="47">
        <f t="shared" si="2"/>
        <v>1.5481991765433862</v>
      </c>
      <c r="O48" s="47">
        <f t="shared" si="3"/>
        <v>1.5472456034076307</v>
      </c>
      <c r="P48" s="47">
        <f t="shared" si="4"/>
        <v>1.5481566288740529</v>
      </c>
      <c r="Q48" s="47">
        <f t="shared" si="5"/>
        <v>1.5484942070330374</v>
      </c>
      <c r="R48" s="47">
        <f t="shared" si="6"/>
        <v>1.5439652170714542</v>
      </c>
      <c r="S48" s="47">
        <f t="shared" si="7"/>
        <v>1.5486648056214092</v>
      </c>
      <c r="T48" s="47">
        <f t="shared" si="8"/>
        <v>1.5454191420107355</v>
      </c>
      <c r="U48" s="47">
        <f t="shared" si="9"/>
        <v>1.5457033084253913</v>
      </c>
      <c r="V48" s="47">
        <f t="shared" si="10"/>
        <v>1.5444058285672277</v>
      </c>
      <c r="W48" s="47">
        <f t="shared" si="11"/>
        <v>1.5466948797282585</v>
      </c>
      <c r="X48" s="47">
        <f t="shared" si="12"/>
        <v>1.8412847630402264E-3</v>
      </c>
    </row>
    <row r="49" spans="1:24" ht="25" customHeight="1" x14ac:dyDescent="0.2">
      <c r="A49" s="16" t="s">
        <v>109</v>
      </c>
      <c r="B49" s="47">
        <v>0</v>
      </c>
      <c r="C49" s="47">
        <v>0</v>
      </c>
      <c r="D49" s="47">
        <v>0</v>
      </c>
      <c r="E49" s="47">
        <v>0</v>
      </c>
      <c r="F49" s="47">
        <v>0</v>
      </c>
      <c r="G49" s="47">
        <v>0</v>
      </c>
      <c r="H49" s="47">
        <v>0</v>
      </c>
      <c r="I49" s="47">
        <v>0</v>
      </c>
      <c r="J49" s="47">
        <v>0</v>
      </c>
      <c r="K49" s="47">
        <f t="shared" si="0"/>
        <v>0</v>
      </c>
      <c r="L49" s="47">
        <f t="shared" si="1"/>
        <v>0</v>
      </c>
      <c r="M49" s="58"/>
      <c r="N49" s="47">
        <f t="shared" si="2"/>
        <v>0</v>
      </c>
      <c r="O49" s="47">
        <f t="shared" si="3"/>
        <v>0</v>
      </c>
      <c r="P49" s="47">
        <f t="shared" si="4"/>
        <v>0</v>
      </c>
      <c r="Q49" s="47">
        <f t="shared" si="5"/>
        <v>0</v>
      </c>
      <c r="R49" s="47">
        <f t="shared" si="6"/>
        <v>0</v>
      </c>
      <c r="S49" s="47">
        <f t="shared" si="7"/>
        <v>0</v>
      </c>
      <c r="T49" s="47">
        <f t="shared" si="8"/>
        <v>0</v>
      </c>
      <c r="U49" s="47">
        <f t="shared" si="9"/>
        <v>0</v>
      </c>
      <c r="V49" s="47">
        <f t="shared" si="10"/>
        <v>0</v>
      </c>
      <c r="W49" s="47">
        <f t="shared" si="11"/>
        <v>0</v>
      </c>
      <c r="X49" s="47">
        <f t="shared" si="12"/>
        <v>0</v>
      </c>
    </row>
    <row r="50" spans="1:24" ht="25" customHeight="1" x14ac:dyDescent="0.2">
      <c r="A50" s="16" t="s">
        <v>111</v>
      </c>
      <c r="B50" s="47">
        <v>3175.8439680000001</v>
      </c>
      <c r="C50" s="47">
        <v>3139.2498620000001</v>
      </c>
      <c r="D50" s="47">
        <v>3143.7351180000001</v>
      </c>
      <c r="E50" s="47">
        <v>3144.2250909999998</v>
      </c>
      <c r="F50" s="47">
        <v>3143.0404800000001</v>
      </c>
      <c r="G50" s="47">
        <v>3146.219423</v>
      </c>
      <c r="H50" s="47">
        <v>3158.4232069999998</v>
      </c>
      <c r="I50" s="47">
        <v>3161.7540770000001</v>
      </c>
      <c r="J50" s="47">
        <v>3165.894061</v>
      </c>
      <c r="K50" s="47">
        <f t="shared" si="0"/>
        <v>3153.1539207777778</v>
      </c>
      <c r="L50" s="47">
        <f t="shared" si="1"/>
        <v>12.703381053018997</v>
      </c>
      <c r="M50" s="58"/>
      <c r="N50" s="47">
        <f t="shared" si="2"/>
        <v>1.7177940882478939</v>
      </c>
      <c r="O50" s="47">
        <f t="shared" si="3"/>
        <v>1.6950062520288782</v>
      </c>
      <c r="P50" s="47">
        <f t="shared" si="4"/>
        <v>1.6960782054181334</v>
      </c>
      <c r="Q50" s="47">
        <f t="shared" si="5"/>
        <v>1.6936789101160947</v>
      </c>
      <c r="R50" s="47">
        <f t="shared" si="6"/>
        <v>1.690596687334647</v>
      </c>
      <c r="S50" s="47">
        <f t="shared" si="7"/>
        <v>1.6931179444160065</v>
      </c>
      <c r="T50" s="47">
        <f t="shared" si="8"/>
        <v>1.6949098589335774</v>
      </c>
      <c r="U50" s="47">
        <f t="shared" si="9"/>
        <v>1.6977574270384297</v>
      </c>
      <c r="V50" s="47">
        <f t="shared" si="10"/>
        <v>1.6965506110264501</v>
      </c>
      <c r="W50" s="47">
        <f t="shared" si="11"/>
        <v>1.6972766649511233</v>
      </c>
      <c r="X50" s="47">
        <f t="shared" si="12"/>
        <v>7.9747781578721078E-3</v>
      </c>
    </row>
    <row r="51" spans="1:24" ht="25" customHeight="1" x14ac:dyDescent="0.2">
      <c r="A51" s="16" t="s">
        <v>112</v>
      </c>
      <c r="B51" s="47">
        <v>3283.489223</v>
      </c>
      <c r="C51" s="47">
        <v>3281.1649179999999</v>
      </c>
      <c r="D51" s="47">
        <v>3284.9771310000001</v>
      </c>
      <c r="E51" s="47">
        <v>3294.7161609999998</v>
      </c>
      <c r="F51" s="47">
        <v>3290.6425129999998</v>
      </c>
      <c r="G51" s="47">
        <v>3293.927189</v>
      </c>
      <c r="H51" s="47">
        <v>3299.8838310000001</v>
      </c>
      <c r="I51" s="47">
        <v>3301.859841</v>
      </c>
      <c r="J51" s="47">
        <v>3302.3362579999998</v>
      </c>
      <c r="K51" s="47">
        <f t="shared" si="0"/>
        <v>3292.5552294444446</v>
      </c>
      <c r="L51" s="47">
        <f t="shared" si="1"/>
        <v>8.0274711355524708</v>
      </c>
      <c r="M51" s="58"/>
      <c r="N51" s="47">
        <f t="shared" si="2"/>
        <v>1.7760187316907474</v>
      </c>
      <c r="O51" s="47">
        <f t="shared" si="3"/>
        <v>1.7716318529690267</v>
      </c>
      <c r="P51" s="47">
        <f t="shared" si="4"/>
        <v>1.7722797589673038</v>
      </c>
      <c r="Q51" s="47">
        <f t="shared" si="5"/>
        <v>1.7747429383084088</v>
      </c>
      <c r="R51" s="47">
        <f t="shared" si="6"/>
        <v>1.769989717625386</v>
      </c>
      <c r="S51" s="47">
        <f t="shared" si="7"/>
        <v>1.7726059379475372</v>
      </c>
      <c r="T51" s="47">
        <f t="shared" si="8"/>
        <v>1.770822107088641</v>
      </c>
      <c r="U51" s="47">
        <f t="shared" si="9"/>
        <v>1.7729895910869347</v>
      </c>
      <c r="V51" s="47">
        <f t="shared" si="10"/>
        <v>1.7696677426265592</v>
      </c>
      <c r="W51" s="47">
        <f t="shared" si="11"/>
        <v>1.7723053753678384</v>
      </c>
      <c r="X51" s="47">
        <f t="shared" si="12"/>
        <v>2.0994930326302085E-3</v>
      </c>
    </row>
    <row r="52" spans="1:24" ht="25" customHeight="1" x14ac:dyDescent="0.2">
      <c r="A52" s="16" t="s">
        <v>121</v>
      </c>
      <c r="B52" s="47">
        <v>2748.4144999999999</v>
      </c>
      <c r="C52" s="47">
        <v>2769.7664279999999</v>
      </c>
      <c r="D52" s="47">
        <v>2765.2934260000002</v>
      </c>
      <c r="E52" s="47">
        <v>2770.741516</v>
      </c>
      <c r="F52" s="47">
        <v>2764.7583610000001</v>
      </c>
      <c r="G52" s="47">
        <v>2774.5434770000002</v>
      </c>
      <c r="H52" s="47">
        <v>2769.9948340000001</v>
      </c>
      <c r="I52" s="47">
        <v>2779.5879839999998</v>
      </c>
      <c r="J52" s="47">
        <v>2785.087775</v>
      </c>
      <c r="K52" s="47">
        <f t="shared" si="0"/>
        <v>2769.7987001111114</v>
      </c>
      <c r="L52" s="47">
        <f t="shared" si="1"/>
        <v>10.344163433404136</v>
      </c>
      <c r="M52" s="58"/>
      <c r="N52" s="47">
        <f t="shared" si="2"/>
        <v>1.4866001691915587</v>
      </c>
      <c r="O52" s="47">
        <f t="shared" si="3"/>
        <v>1.4955074041569532</v>
      </c>
      <c r="P52" s="47">
        <f t="shared" si="4"/>
        <v>1.4919049269037818</v>
      </c>
      <c r="Q52" s="47">
        <f t="shared" si="5"/>
        <v>1.4924969858121067</v>
      </c>
      <c r="R52" s="47">
        <f t="shared" si="6"/>
        <v>1.487124125867882</v>
      </c>
      <c r="S52" s="47">
        <f t="shared" si="7"/>
        <v>1.4931029012565724</v>
      </c>
      <c r="T52" s="47">
        <f t="shared" si="8"/>
        <v>1.486466899982374</v>
      </c>
      <c r="U52" s="47">
        <f t="shared" si="9"/>
        <v>1.4925468676616418</v>
      </c>
      <c r="V52" s="47">
        <f t="shared" si="10"/>
        <v>1.4924827790813895</v>
      </c>
      <c r="W52" s="47">
        <f t="shared" si="11"/>
        <v>1.4909147844349175</v>
      </c>
      <c r="X52" s="47">
        <f t="shared" si="12"/>
        <v>3.3025507279720459E-3</v>
      </c>
    </row>
    <row r="58" spans="1:24" x14ac:dyDescent="0.15">
      <c r="T58" s="49"/>
      <c r="U58" s="49"/>
      <c r="V58" s="49"/>
      <c r="W58" s="49"/>
    </row>
    <row r="59" spans="1:24" x14ac:dyDescent="0.15">
      <c r="T59" s="49"/>
      <c r="U59" s="49"/>
      <c r="V59" s="49"/>
      <c r="W59" s="49"/>
    </row>
    <row r="60" spans="1:24" x14ac:dyDescent="0.15">
      <c r="T60" s="49"/>
      <c r="U60" s="49"/>
      <c r="V60" s="49"/>
      <c r="W60" s="49"/>
    </row>
    <row r="61" spans="1:24" x14ac:dyDescent="0.15">
      <c r="T61" s="49"/>
      <c r="U61" s="49"/>
      <c r="V61" s="49"/>
      <c r="W61" s="49"/>
    </row>
    <row r="62" spans="1:24" x14ac:dyDescent="0.15">
      <c r="T62" s="49"/>
      <c r="U62" s="49"/>
      <c r="V62" s="49"/>
      <c r="W62" s="49"/>
    </row>
    <row r="63" spans="1:24" x14ac:dyDescent="0.15">
      <c r="T63" s="49"/>
      <c r="U63" s="49"/>
      <c r="V63" s="49"/>
      <c r="W63" s="49"/>
    </row>
    <row r="64" spans="1:24" x14ac:dyDescent="0.15">
      <c r="T64" s="49"/>
      <c r="U64" s="49"/>
      <c r="V64" s="49"/>
      <c r="W64" s="49"/>
    </row>
    <row r="65" spans="20:23" x14ac:dyDescent="0.15">
      <c r="T65" s="49"/>
      <c r="U65" s="49"/>
      <c r="V65" s="49"/>
      <c r="W65" s="49"/>
    </row>
    <row r="66" spans="20:23" x14ac:dyDescent="0.15">
      <c r="T66" s="49"/>
      <c r="U66" s="49"/>
      <c r="V66" s="49"/>
      <c r="W66" s="49"/>
    </row>
    <row r="67" spans="20:23" x14ac:dyDescent="0.15">
      <c r="T67" s="49"/>
      <c r="U67" s="49"/>
      <c r="V67" s="49"/>
      <c r="W67" s="49"/>
    </row>
    <row r="68" spans="20:23" x14ac:dyDescent="0.15">
      <c r="T68" s="49"/>
      <c r="U68" s="49"/>
      <c r="V68" s="49"/>
      <c r="W68" s="49"/>
    </row>
    <row r="69" spans="20:23" x14ac:dyDescent="0.15">
      <c r="T69" s="49"/>
      <c r="U69" s="49"/>
      <c r="V69" s="49"/>
      <c r="W69" s="49"/>
    </row>
    <row r="70" spans="20:23" x14ac:dyDescent="0.15">
      <c r="T70" s="49"/>
      <c r="U70" s="49"/>
      <c r="V70" s="49"/>
      <c r="W70" s="49"/>
    </row>
    <row r="71" spans="20:23" x14ac:dyDescent="0.15">
      <c r="T71" s="49"/>
      <c r="U71" s="49"/>
      <c r="V71" s="49"/>
      <c r="W71" s="49"/>
    </row>
    <row r="72" spans="20:23" x14ac:dyDescent="0.15">
      <c r="T72" s="49"/>
      <c r="U72" s="49"/>
      <c r="V72" s="49"/>
      <c r="W72" s="49"/>
    </row>
    <row r="73" spans="20:23" x14ac:dyDescent="0.15">
      <c r="T73" s="49"/>
      <c r="U73" s="49"/>
      <c r="V73" s="49"/>
      <c r="W73" s="49"/>
    </row>
    <row r="74" spans="20:23" x14ac:dyDescent="0.15">
      <c r="T74" s="49"/>
      <c r="U74" s="49"/>
      <c r="V74" s="49"/>
      <c r="W74" s="49"/>
    </row>
    <row r="75" spans="20:23" x14ac:dyDescent="0.15">
      <c r="T75" s="49"/>
      <c r="U75" s="49"/>
      <c r="V75" s="49"/>
      <c r="W75" s="49"/>
    </row>
    <row r="76" spans="20:23" x14ac:dyDescent="0.15">
      <c r="T76" s="49"/>
      <c r="U76" s="49"/>
      <c r="V76" s="49"/>
      <c r="W76" s="49"/>
    </row>
    <row r="77" spans="20:23" x14ac:dyDescent="0.15">
      <c r="T77" s="49"/>
      <c r="U77" s="49"/>
      <c r="V77" s="49"/>
      <c r="W77" s="49"/>
    </row>
    <row r="78" spans="20:23" x14ac:dyDescent="0.15">
      <c r="T78" s="49"/>
      <c r="U78" s="49"/>
      <c r="V78" s="49"/>
      <c r="W78" s="49"/>
    </row>
    <row r="79" spans="20:23" x14ac:dyDescent="0.15">
      <c r="T79" s="49"/>
      <c r="U79" s="49"/>
      <c r="V79" s="49"/>
      <c r="W79" s="49"/>
    </row>
    <row r="80" spans="20:23" x14ac:dyDescent="0.15">
      <c r="T80" s="49"/>
      <c r="U80" s="49"/>
      <c r="V80" s="49"/>
      <c r="W80" s="49"/>
    </row>
    <row r="81" spans="20:23" x14ac:dyDescent="0.15">
      <c r="T81" s="49"/>
      <c r="U81" s="49"/>
      <c r="V81" s="49"/>
      <c r="W81" s="49"/>
    </row>
    <row r="82" spans="20:23" x14ac:dyDescent="0.15">
      <c r="T82" s="49"/>
      <c r="U82" s="49"/>
      <c r="V82" s="49"/>
      <c r="W82" s="49"/>
    </row>
    <row r="83" spans="20:23" x14ac:dyDescent="0.15">
      <c r="T83" s="49"/>
      <c r="U83" s="49"/>
      <c r="V83" s="49"/>
      <c r="W83" s="49"/>
    </row>
    <row r="84" spans="20:23" x14ac:dyDescent="0.15">
      <c r="T84" s="49"/>
      <c r="U84" s="49"/>
      <c r="V84" s="49"/>
      <c r="W84" s="49"/>
    </row>
    <row r="85" spans="20:23" x14ac:dyDescent="0.15">
      <c r="T85" s="49"/>
      <c r="U85" s="49"/>
      <c r="V85" s="49"/>
      <c r="W85" s="49"/>
    </row>
    <row r="86" spans="20:23" x14ac:dyDescent="0.15">
      <c r="T86" s="49"/>
      <c r="U86" s="49"/>
      <c r="V86" s="49"/>
      <c r="W86" s="49"/>
    </row>
    <row r="87" spans="20:23" x14ac:dyDescent="0.15">
      <c r="T87" s="49"/>
      <c r="U87" s="49"/>
      <c r="V87" s="49"/>
      <c r="W87" s="49"/>
    </row>
    <row r="88" spans="20:23" x14ac:dyDescent="0.15">
      <c r="T88" s="49"/>
      <c r="U88" s="49"/>
      <c r="V88" s="49"/>
      <c r="W88" s="49"/>
    </row>
    <row r="89" spans="20:23" x14ac:dyDescent="0.15">
      <c r="T89" s="49"/>
      <c r="U89" s="49"/>
      <c r="V89" s="49"/>
      <c r="W89" s="49"/>
    </row>
    <row r="90" spans="20:23" x14ac:dyDescent="0.15">
      <c r="T90" s="49"/>
      <c r="U90" s="49"/>
      <c r="V90" s="49"/>
      <c r="W90" s="49"/>
    </row>
    <row r="91" spans="20:23" x14ac:dyDescent="0.15">
      <c r="T91" s="49"/>
      <c r="U91" s="49"/>
      <c r="V91" s="49"/>
      <c r="W91" s="49"/>
    </row>
    <row r="92" spans="20:23" x14ac:dyDescent="0.15">
      <c r="T92" s="49"/>
      <c r="U92" s="49"/>
      <c r="V92" s="49"/>
      <c r="W92" s="49"/>
    </row>
    <row r="93" spans="20:23" x14ac:dyDescent="0.15">
      <c r="T93" s="49"/>
      <c r="U93" s="49"/>
      <c r="V93" s="49"/>
      <c r="W93" s="49"/>
    </row>
    <row r="94" spans="20:23" x14ac:dyDescent="0.15">
      <c r="T94" s="49"/>
      <c r="U94" s="49"/>
      <c r="V94" s="49"/>
      <c r="W94" s="49"/>
    </row>
    <row r="95" spans="20:23" x14ac:dyDescent="0.15">
      <c r="T95" s="49"/>
      <c r="U95" s="49"/>
      <c r="V95" s="49"/>
      <c r="W95" s="49"/>
    </row>
    <row r="96" spans="20:23" x14ac:dyDescent="0.15">
      <c r="T96" s="49"/>
      <c r="U96" s="49"/>
      <c r="V96" s="49"/>
      <c r="W96" s="49"/>
    </row>
    <row r="97" spans="20:23" x14ac:dyDescent="0.15">
      <c r="T97" s="49"/>
      <c r="U97" s="49"/>
      <c r="V97" s="49"/>
      <c r="W97" s="49"/>
    </row>
    <row r="98" spans="20:23" x14ac:dyDescent="0.15">
      <c r="T98" s="49"/>
      <c r="U98" s="49"/>
      <c r="V98" s="49"/>
      <c r="W98" s="49"/>
    </row>
    <row r="99" spans="20:23" x14ac:dyDescent="0.15">
      <c r="T99" s="49"/>
      <c r="U99" s="49"/>
      <c r="V99" s="49"/>
      <c r="W99" s="49"/>
    </row>
    <row r="100" spans="20:23" x14ac:dyDescent="0.15">
      <c r="T100" s="49"/>
      <c r="U100" s="49"/>
      <c r="V100" s="49"/>
      <c r="W100" s="49"/>
    </row>
    <row r="101" spans="20:23" x14ac:dyDescent="0.15">
      <c r="T101" s="49"/>
      <c r="U101" s="49"/>
      <c r="V101" s="49"/>
      <c r="W101" s="49"/>
    </row>
    <row r="102" spans="20:23" x14ac:dyDescent="0.15">
      <c r="T102" s="49"/>
      <c r="U102" s="49"/>
      <c r="V102" s="49"/>
      <c r="W102" s="49"/>
    </row>
    <row r="103" spans="20:23" x14ac:dyDescent="0.15">
      <c r="T103" s="49"/>
      <c r="U103" s="49"/>
      <c r="V103" s="49"/>
      <c r="W103" s="49"/>
    </row>
    <row r="104" spans="20:23" x14ac:dyDescent="0.15">
      <c r="T104" s="49"/>
      <c r="U104" s="49"/>
      <c r="V104" s="49"/>
      <c r="W104" s="49"/>
    </row>
    <row r="105" spans="20:23" x14ac:dyDescent="0.15">
      <c r="T105" s="49"/>
      <c r="U105" s="49"/>
      <c r="V105" s="49"/>
      <c r="W105" s="49"/>
    </row>
    <row r="106" spans="20:23" x14ac:dyDescent="0.15">
      <c r="T106" s="49"/>
      <c r="U106" s="49"/>
      <c r="V106" s="49"/>
      <c r="W106" s="49"/>
    </row>
    <row r="107" spans="20:23" x14ac:dyDescent="0.15">
      <c r="T107" s="49"/>
      <c r="U107" s="49"/>
      <c r="V107" s="49"/>
      <c r="W107" s="49"/>
    </row>
    <row r="108" spans="20:23" x14ac:dyDescent="0.15">
      <c r="T108" s="49"/>
      <c r="U108" s="49"/>
      <c r="V108" s="49"/>
      <c r="W108" s="49"/>
    </row>
    <row r="109" spans="20:23" x14ac:dyDescent="0.15">
      <c r="T109" s="49"/>
      <c r="U109" s="49"/>
      <c r="V109" s="49"/>
      <c r="W109" s="49"/>
    </row>
    <row r="110" spans="20:23" x14ac:dyDescent="0.15">
      <c r="T110" s="49"/>
      <c r="U110" s="49"/>
      <c r="V110" s="49"/>
      <c r="W110" s="49"/>
    </row>
    <row r="111" spans="20:23" x14ac:dyDescent="0.15">
      <c r="T111" s="49"/>
      <c r="U111" s="49"/>
      <c r="V111" s="49"/>
      <c r="W111" s="49"/>
    </row>
    <row r="112" spans="20:23" x14ac:dyDescent="0.15">
      <c r="T112" s="49"/>
      <c r="U112" s="49"/>
      <c r="V112" s="49"/>
      <c r="W112" s="49"/>
    </row>
    <row r="113" spans="20:23" x14ac:dyDescent="0.15">
      <c r="T113" s="49"/>
      <c r="U113" s="49"/>
      <c r="V113" s="49"/>
      <c r="W113" s="49"/>
    </row>
    <row r="114" spans="20:23" x14ac:dyDescent="0.15">
      <c r="T114" s="49"/>
      <c r="U114" s="49"/>
      <c r="V114" s="49"/>
      <c r="W114" s="49"/>
    </row>
    <row r="115" spans="20:23" x14ac:dyDescent="0.15">
      <c r="T115" s="49"/>
      <c r="U115" s="49"/>
      <c r="V115" s="49"/>
      <c r="W115" s="49"/>
    </row>
    <row r="116" spans="20:23" x14ac:dyDescent="0.15">
      <c r="T116" s="49"/>
      <c r="U116" s="49"/>
      <c r="V116" s="49"/>
      <c r="W116" s="49"/>
    </row>
    <row r="117" spans="20:23" x14ac:dyDescent="0.15">
      <c r="T117" s="49"/>
      <c r="U117" s="49"/>
      <c r="V117" s="49"/>
      <c r="W117" s="49"/>
    </row>
    <row r="118" spans="20:23" x14ac:dyDescent="0.15">
      <c r="T118" s="49"/>
      <c r="U118" s="49"/>
      <c r="V118" s="49"/>
      <c r="W118" s="49"/>
    </row>
    <row r="119" spans="20:23" x14ac:dyDescent="0.15">
      <c r="T119" s="49"/>
      <c r="U119" s="49"/>
      <c r="V119" s="49"/>
      <c r="W119" s="49"/>
    </row>
    <row r="120" spans="20:23" x14ac:dyDescent="0.15">
      <c r="T120" s="49"/>
      <c r="U120" s="49"/>
      <c r="V120" s="49"/>
      <c r="W120" s="49"/>
    </row>
    <row r="121" spans="20:23" x14ac:dyDescent="0.15">
      <c r="T121" s="49"/>
      <c r="U121" s="49"/>
      <c r="V121" s="49"/>
      <c r="W121" s="49"/>
    </row>
    <row r="122" spans="20:23" x14ac:dyDescent="0.15">
      <c r="T122" s="49"/>
      <c r="U122" s="49"/>
      <c r="V122" s="49"/>
      <c r="W122" s="49"/>
    </row>
    <row r="123" spans="20:23" x14ac:dyDescent="0.15">
      <c r="T123" s="49"/>
      <c r="U123" s="49"/>
      <c r="V123" s="49"/>
      <c r="W123" s="49"/>
    </row>
    <row r="124" spans="20:23" x14ac:dyDescent="0.15">
      <c r="T124" s="49"/>
      <c r="U124" s="49"/>
      <c r="V124" s="49"/>
      <c r="W124" s="49"/>
    </row>
    <row r="125" spans="20:23" x14ac:dyDescent="0.15">
      <c r="T125" s="49"/>
      <c r="U125" s="49"/>
      <c r="V125" s="49"/>
      <c r="W125" s="49"/>
    </row>
    <row r="126" spans="20:23" x14ac:dyDescent="0.15">
      <c r="T126" s="49"/>
      <c r="U126" s="49"/>
      <c r="V126" s="49"/>
      <c r="W126" s="49"/>
    </row>
    <row r="127" spans="20:23" x14ac:dyDescent="0.15">
      <c r="T127" s="49"/>
      <c r="U127" s="49"/>
      <c r="V127" s="49"/>
      <c r="W127" s="49"/>
    </row>
    <row r="128" spans="20:23" x14ac:dyDescent="0.15">
      <c r="T128" s="49"/>
      <c r="U128" s="49"/>
      <c r="V128" s="49"/>
      <c r="W128" s="49"/>
    </row>
    <row r="129" spans="20:23" x14ac:dyDescent="0.15">
      <c r="T129" s="49"/>
      <c r="U129" s="49"/>
      <c r="V129" s="49"/>
      <c r="W129" s="49"/>
    </row>
    <row r="130" spans="20:23" x14ac:dyDescent="0.15">
      <c r="T130" s="49"/>
      <c r="U130" s="49"/>
      <c r="V130" s="49"/>
      <c r="W130" s="49"/>
    </row>
    <row r="131" spans="20:23" x14ac:dyDescent="0.15">
      <c r="T131" s="49"/>
      <c r="U131" s="49"/>
      <c r="V131" s="49"/>
      <c r="W131" s="49"/>
    </row>
    <row r="132" spans="20:23" x14ac:dyDescent="0.15">
      <c r="T132" s="49"/>
      <c r="U132" s="49"/>
      <c r="V132" s="49"/>
      <c r="W132" s="49"/>
    </row>
    <row r="133" spans="20:23" x14ac:dyDescent="0.15">
      <c r="T133" s="49"/>
      <c r="U133" s="49"/>
      <c r="V133" s="49"/>
      <c r="W133" s="49"/>
    </row>
    <row r="134" spans="20:23" x14ac:dyDescent="0.15">
      <c r="T134" s="49"/>
      <c r="U134" s="49"/>
      <c r="V134" s="49"/>
      <c r="W134" s="49"/>
    </row>
    <row r="135" spans="20:23" x14ac:dyDescent="0.15">
      <c r="T135" s="49"/>
      <c r="U135" s="49"/>
      <c r="V135" s="49"/>
      <c r="W135" s="49"/>
    </row>
    <row r="136" spans="20:23" x14ac:dyDescent="0.15">
      <c r="T136" s="49"/>
      <c r="U136" s="49"/>
      <c r="V136" s="49"/>
      <c r="W136" s="49"/>
    </row>
    <row r="137" spans="20:23" x14ac:dyDescent="0.15">
      <c r="T137" s="49"/>
      <c r="U137" s="49"/>
      <c r="V137" s="49"/>
      <c r="W137" s="49"/>
    </row>
    <row r="138" spans="20:23" x14ac:dyDescent="0.15">
      <c r="T138" s="49"/>
      <c r="U138" s="49"/>
      <c r="V138" s="49"/>
      <c r="W138" s="49"/>
    </row>
    <row r="139" spans="20:23" x14ac:dyDescent="0.15">
      <c r="T139" s="49"/>
      <c r="U139" s="49"/>
      <c r="V139" s="49"/>
      <c r="W139" s="49"/>
    </row>
    <row r="140" spans="20:23" x14ac:dyDescent="0.15">
      <c r="T140" s="49"/>
      <c r="U140" s="49"/>
      <c r="V140" s="49"/>
      <c r="W140" s="49"/>
    </row>
    <row r="141" spans="20:23" x14ac:dyDescent="0.15">
      <c r="T141" s="49"/>
      <c r="U141" s="49"/>
      <c r="V141" s="49"/>
      <c r="W141" s="49"/>
    </row>
    <row r="142" spans="20:23" x14ac:dyDescent="0.15">
      <c r="T142" s="49"/>
      <c r="U142" s="49"/>
      <c r="V142" s="49"/>
      <c r="W142" s="49"/>
    </row>
    <row r="143" spans="20:23" x14ac:dyDescent="0.15">
      <c r="T143" s="49"/>
      <c r="U143" s="49"/>
      <c r="V143" s="49"/>
      <c r="W143" s="49"/>
    </row>
    <row r="144" spans="20:23" x14ac:dyDescent="0.15">
      <c r="T144" s="49"/>
      <c r="U144" s="49"/>
      <c r="V144" s="49"/>
      <c r="W144" s="49"/>
    </row>
    <row r="145" spans="20:23" x14ac:dyDescent="0.15">
      <c r="T145" s="49"/>
      <c r="U145" s="49"/>
      <c r="V145" s="49"/>
      <c r="W145" s="49"/>
    </row>
    <row r="146" spans="20:23" x14ac:dyDescent="0.15">
      <c r="T146" s="49"/>
      <c r="U146" s="49"/>
      <c r="V146" s="49"/>
      <c r="W146" s="49"/>
    </row>
    <row r="147" spans="20:23" x14ac:dyDescent="0.15">
      <c r="T147" s="49"/>
      <c r="U147" s="49"/>
      <c r="V147" s="49"/>
      <c r="W147" s="49"/>
    </row>
    <row r="148" spans="20:23" x14ac:dyDescent="0.15">
      <c r="T148" s="49"/>
      <c r="U148" s="49"/>
      <c r="V148" s="49"/>
      <c r="W148" s="49"/>
    </row>
    <row r="149" spans="20:23" x14ac:dyDescent="0.15">
      <c r="T149" s="49"/>
      <c r="U149" s="49"/>
      <c r="V149" s="49"/>
      <c r="W149" s="49"/>
    </row>
    <row r="150" spans="20:23" x14ac:dyDescent="0.15">
      <c r="T150" s="49"/>
      <c r="U150" s="49"/>
      <c r="V150" s="49"/>
      <c r="W150" s="49"/>
    </row>
    <row r="151" spans="20:23" x14ac:dyDescent="0.15">
      <c r="T151" s="49"/>
      <c r="U151" s="49"/>
      <c r="V151" s="49"/>
      <c r="W151" s="49"/>
    </row>
    <row r="152" spans="20:23" x14ac:dyDescent="0.15">
      <c r="T152" s="49"/>
      <c r="U152" s="49"/>
      <c r="V152" s="49"/>
      <c r="W152" s="49"/>
    </row>
    <row r="153" spans="20:23" x14ac:dyDescent="0.15">
      <c r="T153" s="49"/>
      <c r="U153" s="49"/>
      <c r="V153" s="49"/>
      <c r="W153" s="49"/>
    </row>
    <row r="154" spans="20:23" x14ac:dyDescent="0.15">
      <c r="T154" s="49"/>
      <c r="U154" s="49"/>
      <c r="V154" s="49"/>
      <c r="W154" s="49"/>
    </row>
    <row r="155" spans="20:23" x14ac:dyDescent="0.15">
      <c r="T155" s="49"/>
      <c r="U155" s="49"/>
      <c r="V155" s="49"/>
      <c r="W155" s="49"/>
    </row>
    <row r="156" spans="20:23" x14ac:dyDescent="0.15">
      <c r="T156" s="49"/>
      <c r="U156" s="49"/>
      <c r="V156" s="49"/>
      <c r="W156" s="49"/>
    </row>
    <row r="157" spans="20:23" x14ac:dyDescent="0.15">
      <c r="T157" s="49"/>
      <c r="U157" s="49"/>
      <c r="V157" s="49"/>
      <c r="W157" s="49"/>
    </row>
    <row r="158" spans="20:23" x14ac:dyDescent="0.15">
      <c r="T158" s="49"/>
      <c r="U158" s="49"/>
      <c r="V158" s="49"/>
      <c r="W158" s="49"/>
    </row>
    <row r="159" spans="20:23" x14ac:dyDescent="0.15">
      <c r="T159" s="49"/>
      <c r="U159" s="49"/>
      <c r="V159" s="49"/>
      <c r="W159" s="49"/>
    </row>
    <row r="160" spans="20:23" x14ac:dyDescent="0.15">
      <c r="T160" s="49"/>
      <c r="U160" s="49"/>
      <c r="V160" s="49"/>
      <c r="W160" s="49"/>
    </row>
    <row r="161" spans="20:23" x14ac:dyDescent="0.15">
      <c r="T161" s="49"/>
      <c r="U161" s="49"/>
      <c r="V161" s="49"/>
      <c r="W161" s="49"/>
    </row>
    <row r="162" spans="20:23" x14ac:dyDescent="0.15">
      <c r="T162" s="49"/>
      <c r="U162" s="49"/>
      <c r="V162" s="49"/>
      <c r="W162" s="49"/>
    </row>
    <row r="163" spans="20:23" x14ac:dyDescent="0.15">
      <c r="T163" s="49"/>
      <c r="U163" s="49"/>
      <c r="V163" s="49"/>
      <c r="W163" s="49"/>
    </row>
    <row r="164" spans="20:23" x14ac:dyDescent="0.15">
      <c r="T164" s="49"/>
      <c r="U164" s="49"/>
      <c r="V164" s="49"/>
      <c r="W164" s="49"/>
    </row>
    <row r="165" spans="20:23" x14ac:dyDescent="0.15">
      <c r="T165" s="49"/>
      <c r="U165" s="49"/>
      <c r="V165" s="49"/>
      <c r="W165" s="49"/>
    </row>
    <row r="166" spans="20:23" x14ac:dyDescent="0.15">
      <c r="T166" s="49"/>
      <c r="U166" s="49"/>
      <c r="V166" s="49"/>
      <c r="W166" s="49"/>
    </row>
    <row r="167" spans="20:23" x14ac:dyDescent="0.15">
      <c r="T167" s="49"/>
      <c r="U167" s="49"/>
      <c r="V167" s="49"/>
      <c r="W167" s="49"/>
    </row>
    <row r="168" spans="20:23" x14ac:dyDescent="0.15">
      <c r="T168" s="49"/>
      <c r="U168" s="49"/>
      <c r="V168" s="49"/>
      <c r="W168" s="49"/>
    </row>
    <row r="169" spans="20:23" x14ac:dyDescent="0.15">
      <c r="T169" s="49"/>
      <c r="U169" s="49"/>
      <c r="V169" s="49"/>
      <c r="W169" s="49"/>
    </row>
    <row r="170" spans="20:23" x14ac:dyDescent="0.15">
      <c r="T170" s="49"/>
      <c r="U170" s="49"/>
      <c r="V170" s="49"/>
      <c r="W170" s="49"/>
    </row>
    <row r="171" spans="20:23" x14ac:dyDescent="0.15">
      <c r="T171" s="49"/>
      <c r="U171" s="49"/>
      <c r="V171" s="49"/>
      <c r="W171" s="49"/>
    </row>
    <row r="172" spans="20:23" x14ac:dyDescent="0.15">
      <c r="T172" s="49"/>
      <c r="U172" s="49"/>
      <c r="V172" s="49"/>
      <c r="W172" s="49"/>
    </row>
    <row r="173" spans="20:23" x14ac:dyDescent="0.15">
      <c r="T173" s="49"/>
      <c r="U173" s="49"/>
      <c r="V173" s="49"/>
      <c r="W173" s="49"/>
    </row>
    <row r="174" spans="20:23" x14ac:dyDescent="0.15">
      <c r="T174" s="49"/>
      <c r="U174" s="49"/>
      <c r="V174" s="49"/>
      <c r="W174" s="49"/>
    </row>
    <row r="175" spans="20:23" x14ac:dyDescent="0.15">
      <c r="T175" s="49"/>
      <c r="U175" s="49"/>
      <c r="V175" s="49"/>
      <c r="W175" s="49"/>
    </row>
    <row r="176" spans="20:23" x14ac:dyDescent="0.15">
      <c r="T176" s="49"/>
      <c r="U176" s="49"/>
      <c r="V176" s="49"/>
      <c r="W176" s="49"/>
    </row>
    <row r="177" spans="20:23" x14ac:dyDescent="0.15">
      <c r="T177" s="49"/>
      <c r="U177" s="49"/>
      <c r="V177" s="49"/>
      <c r="W177" s="49"/>
    </row>
    <row r="178" spans="20:23" x14ac:dyDescent="0.15">
      <c r="T178" s="49"/>
      <c r="U178" s="49"/>
      <c r="V178" s="49"/>
      <c r="W178" s="49"/>
    </row>
    <row r="179" spans="20:23" x14ac:dyDescent="0.15">
      <c r="T179" s="49"/>
      <c r="U179" s="49"/>
      <c r="V179" s="49"/>
      <c r="W179" s="49"/>
    </row>
    <row r="180" spans="20:23" x14ac:dyDescent="0.15">
      <c r="T180" s="49"/>
      <c r="U180" s="49"/>
      <c r="V180" s="49"/>
      <c r="W180" s="49"/>
    </row>
    <row r="181" spans="20:23" x14ac:dyDescent="0.15">
      <c r="T181" s="49"/>
      <c r="U181" s="49"/>
      <c r="V181" s="49"/>
      <c r="W181" s="49"/>
    </row>
    <row r="182" spans="20:23" x14ac:dyDescent="0.15">
      <c r="T182" s="49"/>
      <c r="U182" s="49"/>
      <c r="V182" s="49"/>
      <c r="W182" s="49"/>
    </row>
    <row r="183" spans="20:23" x14ac:dyDescent="0.15">
      <c r="T183" s="49"/>
      <c r="U183" s="49"/>
      <c r="V183" s="49"/>
      <c r="W183" s="49"/>
    </row>
    <row r="184" spans="20:23" x14ac:dyDescent="0.15">
      <c r="T184" s="49"/>
      <c r="U184" s="49"/>
      <c r="V184" s="49"/>
      <c r="W184" s="49"/>
    </row>
    <row r="185" spans="20:23" x14ac:dyDescent="0.15">
      <c r="T185" s="49"/>
      <c r="U185" s="49"/>
      <c r="V185" s="49"/>
      <c r="W185" s="49"/>
    </row>
    <row r="186" spans="20:23" x14ac:dyDescent="0.15">
      <c r="T186" s="49"/>
      <c r="U186" s="49"/>
      <c r="V186" s="49"/>
      <c r="W186" s="49"/>
    </row>
    <row r="187" spans="20:23" x14ac:dyDescent="0.15">
      <c r="T187" s="49"/>
      <c r="U187" s="49"/>
      <c r="V187" s="49"/>
      <c r="W187" s="49"/>
    </row>
    <row r="188" spans="20:23" x14ac:dyDescent="0.15">
      <c r="T188" s="49"/>
      <c r="U188" s="49"/>
      <c r="V188" s="49"/>
      <c r="W188" s="49"/>
    </row>
    <row r="189" spans="20:23" x14ac:dyDescent="0.15">
      <c r="T189" s="49"/>
      <c r="U189" s="49"/>
      <c r="V189" s="49"/>
      <c r="W189" s="49"/>
    </row>
    <row r="190" spans="20:23" x14ac:dyDescent="0.15">
      <c r="T190" s="49"/>
      <c r="U190" s="49"/>
      <c r="V190" s="49"/>
      <c r="W190" s="49"/>
    </row>
    <row r="191" spans="20:23" x14ac:dyDescent="0.15">
      <c r="T191" s="49"/>
      <c r="U191" s="49"/>
      <c r="V191" s="49"/>
      <c r="W191" s="49"/>
    </row>
    <row r="192" spans="20:23" x14ac:dyDescent="0.15">
      <c r="T192" s="49"/>
      <c r="U192" s="49"/>
      <c r="V192" s="49"/>
      <c r="W192" s="49"/>
    </row>
    <row r="193" spans="20:23" x14ac:dyDescent="0.15">
      <c r="T193" s="49"/>
      <c r="U193" s="49"/>
      <c r="V193" s="49"/>
      <c r="W193" s="49"/>
    </row>
    <row r="194" spans="20:23" x14ac:dyDescent="0.15">
      <c r="T194" s="49"/>
      <c r="U194" s="49"/>
      <c r="V194" s="49"/>
      <c r="W194" s="49"/>
    </row>
    <row r="195" spans="20:23" x14ac:dyDescent="0.15">
      <c r="T195" s="49"/>
      <c r="U195" s="49"/>
      <c r="V195" s="49"/>
      <c r="W195" s="49"/>
    </row>
    <row r="196" spans="20:23" x14ac:dyDescent="0.15">
      <c r="T196" s="49"/>
      <c r="U196" s="49"/>
      <c r="V196" s="49"/>
      <c r="W196" s="49"/>
    </row>
    <row r="197" spans="20:23" x14ac:dyDescent="0.15">
      <c r="T197" s="49"/>
      <c r="U197" s="49"/>
      <c r="V197" s="49"/>
      <c r="W197" s="49"/>
    </row>
    <row r="198" spans="20:23" x14ac:dyDescent="0.15">
      <c r="T198" s="49"/>
      <c r="U198" s="49"/>
      <c r="V198" s="49"/>
      <c r="W198" s="49"/>
    </row>
    <row r="199" spans="20:23" x14ac:dyDescent="0.15">
      <c r="T199" s="49"/>
      <c r="U199" s="49"/>
      <c r="V199" s="49"/>
      <c r="W199" s="49"/>
    </row>
    <row r="200" spans="20:23" x14ac:dyDescent="0.15">
      <c r="T200" s="49"/>
      <c r="U200" s="49"/>
      <c r="V200" s="49"/>
      <c r="W200" s="49"/>
    </row>
    <row r="201" spans="20:23" x14ac:dyDescent="0.15">
      <c r="T201" s="49"/>
      <c r="U201" s="49"/>
      <c r="V201" s="49"/>
      <c r="W201" s="49"/>
    </row>
    <row r="202" spans="20:23" x14ac:dyDescent="0.15">
      <c r="T202" s="49"/>
      <c r="U202" s="49"/>
      <c r="V202" s="49"/>
      <c r="W202" s="49"/>
    </row>
    <row r="203" spans="20:23" x14ac:dyDescent="0.15">
      <c r="T203" s="49"/>
      <c r="U203" s="49"/>
      <c r="V203" s="49"/>
      <c r="W203" s="49"/>
    </row>
    <row r="204" spans="20:23" x14ac:dyDescent="0.15">
      <c r="T204" s="49"/>
      <c r="U204" s="49"/>
      <c r="V204" s="49"/>
      <c r="W204" s="49"/>
    </row>
    <row r="205" spans="20:23" x14ac:dyDescent="0.15">
      <c r="T205" s="49"/>
      <c r="U205" s="49"/>
      <c r="V205" s="49"/>
      <c r="W205" s="49"/>
    </row>
    <row r="206" spans="20:23" x14ac:dyDescent="0.15">
      <c r="T206" s="49"/>
      <c r="U206" s="49"/>
      <c r="V206" s="49"/>
      <c r="W206" s="49"/>
    </row>
    <row r="207" spans="20:23" x14ac:dyDescent="0.15">
      <c r="T207" s="49"/>
      <c r="U207" s="49"/>
      <c r="V207" s="49"/>
      <c r="W207" s="49"/>
    </row>
    <row r="208" spans="20:23" x14ac:dyDescent="0.15">
      <c r="T208" s="49"/>
      <c r="U208" s="49"/>
      <c r="V208" s="49"/>
      <c r="W208" s="49"/>
    </row>
    <row r="209" spans="20:23" x14ac:dyDescent="0.15">
      <c r="T209" s="49"/>
      <c r="U209" s="49"/>
      <c r="V209" s="49"/>
      <c r="W209" s="49"/>
    </row>
    <row r="210" spans="20:23" x14ac:dyDescent="0.15">
      <c r="T210" s="49"/>
      <c r="U210" s="49"/>
      <c r="V210" s="49"/>
      <c r="W210" s="49"/>
    </row>
    <row r="211" spans="20:23" x14ac:dyDescent="0.15">
      <c r="T211" s="49"/>
      <c r="U211" s="49"/>
      <c r="V211" s="49"/>
      <c r="W211" s="49"/>
    </row>
    <row r="212" spans="20:23" x14ac:dyDescent="0.15">
      <c r="T212" s="49"/>
      <c r="U212" s="49"/>
      <c r="V212" s="49"/>
      <c r="W212" s="49"/>
    </row>
    <row r="213" spans="20:23" x14ac:dyDescent="0.15">
      <c r="T213" s="49"/>
      <c r="U213" s="49"/>
      <c r="V213" s="49"/>
      <c r="W213" s="49"/>
    </row>
    <row r="214" spans="20:23" x14ac:dyDescent="0.15">
      <c r="T214" s="49"/>
      <c r="U214" s="49"/>
      <c r="V214" s="49"/>
      <c r="W214" s="49"/>
    </row>
    <row r="215" spans="20:23" x14ac:dyDescent="0.15">
      <c r="T215" s="49"/>
      <c r="U215" s="49"/>
      <c r="V215" s="49"/>
      <c r="W215" s="49"/>
    </row>
    <row r="216" spans="20:23" x14ac:dyDescent="0.15">
      <c r="T216" s="49"/>
      <c r="U216" s="49"/>
      <c r="V216" s="49"/>
      <c r="W216" s="49"/>
    </row>
    <row r="217" spans="20:23" x14ac:dyDescent="0.15">
      <c r="T217" s="49"/>
      <c r="U217" s="49"/>
      <c r="V217" s="49"/>
      <c r="W217" s="49"/>
    </row>
    <row r="218" spans="20:23" x14ac:dyDescent="0.15">
      <c r="T218" s="49"/>
      <c r="U218" s="49"/>
      <c r="V218" s="49"/>
      <c r="W218" s="49"/>
    </row>
    <row r="219" spans="20:23" x14ac:dyDescent="0.15">
      <c r="T219" s="49"/>
      <c r="U219" s="49"/>
      <c r="V219" s="49"/>
      <c r="W219" s="49"/>
    </row>
    <row r="220" spans="20:23" x14ac:dyDescent="0.15">
      <c r="T220" s="49"/>
      <c r="U220" s="49"/>
      <c r="V220" s="49"/>
      <c r="W220" s="49"/>
    </row>
    <row r="221" spans="20:23" x14ac:dyDescent="0.15">
      <c r="T221" s="49"/>
      <c r="U221" s="49"/>
      <c r="V221" s="49"/>
      <c r="W221" s="49"/>
    </row>
    <row r="222" spans="20:23" x14ac:dyDescent="0.15">
      <c r="T222" s="49"/>
      <c r="U222" s="49"/>
      <c r="V222" s="49"/>
      <c r="W222" s="49"/>
    </row>
    <row r="223" spans="20:23" x14ac:dyDescent="0.15">
      <c r="T223" s="49"/>
      <c r="U223" s="49"/>
      <c r="V223" s="49"/>
      <c r="W223" s="49"/>
    </row>
    <row r="224" spans="20:23" x14ac:dyDescent="0.15">
      <c r="T224" s="49"/>
      <c r="U224" s="49"/>
      <c r="V224" s="49"/>
      <c r="W224" s="49"/>
    </row>
    <row r="225" spans="20:23" x14ac:dyDescent="0.15">
      <c r="T225" s="49"/>
      <c r="U225" s="49"/>
      <c r="V225" s="49"/>
      <c r="W225" s="49"/>
    </row>
    <row r="226" spans="20:23" x14ac:dyDescent="0.15">
      <c r="T226" s="49"/>
      <c r="U226" s="49"/>
      <c r="V226" s="49"/>
      <c r="W226" s="49"/>
    </row>
    <row r="227" spans="20:23" x14ac:dyDescent="0.15">
      <c r="T227" s="49"/>
      <c r="U227" s="49"/>
      <c r="V227" s="49"/>
      <c r="W227" s="49"/>
    </row>
    <row r="228" spans="20:23" x14ac:dyDescent="0.15">
      <c r="T228" s="49"/>
      <c r="U228" s="49"/>
      <c r="V228" s="49"/>
      <c r="W228" s="49"/>
    </row>
    <row r="229" spans="20:23" x14ac:dyDescent="0.15">
      <c r="T229" s="49"/>
      <c r="U229" s="49"/>
      <c r="V229" s="49"/>
      <c r="W229" s="49"/>
    </row>
    <row r="230" spans="20:23" x14ac:dyDescent="0.15">
      <c r="T230" s="49"/>
      <c r="U230" s="49"/>
      <c r="V230" s="49"/>
      <c r="W230" s="49"/>
    </row>
    <row r="231" spans="20:23" x14ac:dyDescent="0.15">
      <c r="T231" s="49"/>
      <c r="U231" s="49"/>
      <c r="V231" s="49"/>
      <c r="W231" s="49"/>
    </row>
    <row r="232" spans="20:23" x14ac:dyDescent="0.15">
      <c r="T232" s="49"/>
      <c r="U232" s="49"/>
      <c r="V232" s="49"/>
      <c r="W232" s="49"/>
    </row>
    <row r="233" spans="20:23" x14ac:dyDescent="0.15">
      <c r="T233" s="49"/>
      <c r="U233" s="49"/>
      <c r="V233" s="49"/>
      <c r="W233" s="49"/>
    </row>
    <row r="234" spans="20:23" x14ac:dyDescent="0.15">
      <c r="T234" s="49"/>
      <c r="U234" s="49"/>
      <c r="V234" s="49"/>
      <c r="W234" s="49"/>
    </row>
    <row r="235" spans="20:23" x14ac:dyDescent="0.15">
      <c r="T235" s="49"/>
      <c r="U235" s="49"/>
      <c r="V235" s="49"/>
      <c r="W235" s="49"/>
    </row>
    <row r="236" spans="20:23" x14ac:dyDescent="0.15">
      <c r="T236" s="49"/>
      <c r="U236" s="49"/>
      <c r="V236" s="49"/>
      <c r="W236" s="49"/>
    </row>
    <row r="237" spans="20:23" x14ac:dyDescent="0.15">
      <c r="T237" s="49"/>
      <c r="U237" s="49"/>
      <c r="V237" s="49"/>
      <c r="W237" s="49"/>
    </row>
    <row r="238" spans="20:23" x14ac:dyDescent="0.15">
      <c r="T238" s="49"/>
      <c r="U238" s="49"/>
      <c r="V238" s="49"/>
      <c r="W238" s="49"/>
    </row>
    <row r="239" spans="20:23" x14ac:dyDescent="0.15">
      <c r="T239" s="49"/>
      <c r="U239" s="49"/>
      <c r="V239" s="49"/>
      <c r="W239" s="49"/>
    </row>
    <row r="240" spans="20:23" x14ac:dyDescent="0.15">
      <c r="T240" s="49"/>
      <c r="U240" s="49"/>
      <c r="V240" s="49"/>
      <c r="W240" s="49"/>
    </row>
    <row r="241" spans="20:23" x14ac:dyDescent="0.15">
      <c r="T241" s="49"/>
      <c r="U241" s="49"/>
      <c r="V241" s="49"/>
      <c r="W241" s="49"/>
    </row>
    <row r="242" spans="20:23" x14ac:dyDescent="0.15">
      <c r="T242" s="49"/>
      <c r="U242" s="49"/>
      <c r="V242" s="49"/>
      <c r="W242" s="49"/>
    </row>
    <row r="243" spans="20:23" x14ac:dyDescent="0.15">
      <c r="T243" s="49"/>
      <c r="U243" s="49"/>
      <c r="V243" s="49"/>
      <c r="W243" s="49"/>
    </row>
    <row r="244" spans="20:23" x14ac:dyDescent="0.15">
      <c r="T244" s="49"/>
      <c r="U244" s="49"/>
      <c r="V244" s="49"/>
      <c r="W244" s="49"/>
    </row>
    <row r="245" spans="20:23" x14ac:dyDescent="0.15">
      <c r="T245" s="49"/>
      <c r="U245" s="49"/>
      <c r="V245" s="49"/>
      <c r="W245" s="49"/>
    </row>
    <row r="246" spans="20:23" x14ac:dyDescent="0.15">
      <c r="T246" s="49"/>
      <c r="U246" s="49"/>
      <c r="V246" s="49"/>
      <c r="W246" s="49"/>
    </row>
    <row r="247" spans="20:23" x14ac:dyDescent="0.15">
      <c r="T247" s="49"/>
      <c r="U247" s="49"/>
      <c r="V247" s="49"/>
      <c r="W247" s="49"/>
    </row>
    <row r="248" spans="20:23" x14ac:dyDescent="0.15">
      <c r="T248" s="49"/>
      <c r="U248" s="49"/>
      <c r="V248" s="49"/>
      <c r="W248" s="49"/>
    </row>
    <row r="249" spans="20:23" x14ac:dyDescent="0.15">
      <c r="T249" s="49"/>
      <c r="U249" s="49"/>
      <c r="V249" s="49"/>
      <c r="W249" s="49"/>
    </row>
    <row r="250" spans="20:23" x14ac:dyDescent="0.15">
      <c r="T250" s="49"/>
      <c r="U250" s="49"/>
      <c r="V250" s="49"/>
      <c r="W250" s="49"/>
    </row>
    <row r="251" spans="20:23" x14ac:dyDescent="0.15">
      <c r="T251" s="49"/>
      <c r="U251" s="49"/>
      <c r="V251" s="49"/>
      <c r="W251" s="49"/>
    </row>
    <row r="252" spans="20:23" x14ac:dyDescent="0.15">
      <c r="T252" s="49"/>
      <c r="U252" s="49"/>
      <c r="V252" s="49"/>
      <c r="W252" s="49"/>
    </row>
    <row r="253" spans="20:23" x14ac:dyDescent="0.15">
      <c r="T253" s="49"/>
      <c r="U253" s="49"/>
      <c r="V253" s="49"/>
      <c r="W253" s="49"/>
    </row>
    <row r="254" spans="20:23" x14ac:dyDescent="0.15">
      <c r="T254" s="49"/>
      <c r="U254" s="49"/>
      <c r="V254" s="49"/>
      <c r="W254" s="49"/>
    </row>
    <row r="255" spans="20:23" x14ac:dyDescent="0.15">
      <c r="T255" s="49"/>
      <c r="U255" s="49"/>
      <c r="V255" s="49"/>
      <c r="W255" s="49"/>
    </row>
    <row r="256" spans="20:23" x14ac:dyDescent="0.15">
      <c r="T256" s="49"/>
      <c r="U256" s="49"/>
      <c r="V256" s="49"/>
      <c r="W256" s="49"/>
    </row>
    <row r="257" spans="20:23" x14ac:dyDescent="0.15">
      <c r="T257" s="49"/>
      <c r="U257" s="49"/>
      <c r="V257" s="49"/>
      <c r="W257" s="49"/>
    </row>
    <row r="258" spans="20:23" x14ac:dyDescent="0.15">
      <c r="T258" s="49"/>
      <c r="U258" s="49"/>
      <c r="V258" s="49"/>
      <c r="W258" s="49"/>
    </row>
    <row r="259" spans="20:23" x14ac:dyDescent="0.15">
      <c r="T259" s="49"/>
      <c r="U259" s="49"/>
      <c r="V259" s="49"/>
      <c r="W259" s="49"/>
    </row>
    <row r="260" spans="20:23" x14ac:dyDescent="0.15">
      <c r="T260" s="49"/>
      <c r="U260" s="49"/>
      <c r="V260" s="49"/>
      <c r="W260" s="49"/>
    </row>
    <row r="261" spans="20:23" x14ac:dyDescent="0.15">
      <c r="T261" s="49"/>
      <c r="U261" s="49"/>
      <c r="V261" s="49"/>
      <c r="W261" s="49"/>
    </row>
    <row r="262" spans="20:23" x14ac:dyDescent="0.15">
      <c r="T262" s="49"/>
      <c r="U262" s="49"/>
      <c r="V262" s="49"/>
      <c r="W262" s="49"/>
    </row>
    <row r="263" spans="20:23" x14ac:dyDescent="0.15">
      <c r="T263" s="49"/>
      <c r="U263" s="49"/>
      <c r="V263" s="49"/>
      <c r="W263" s="49"/>
    </row>
    <row r="264" spans="20:23" x14ac:dyDescent="0.15">
      <c r="T264" s="49"/>
      <c r="U264" s="49"/>
      <c r="V264" s="49"/>
      <c r="W264" s="49"/>
    </row>
    <row r="265" spans="20:23" x14ac:dyDescent="0.15">
      <c r="T265" s="49"/>
      <c r="U265" s="49"/>
      <c r="V265" s="49"/>
      <c r="W265" s="49"/>
    </row>
    <row r="266" spans="20:23" x14ac:dyDescent="0.15">
      <c r="T266" s="49"/>
      <c r="U266" s="49"/>
      <c r="V266" s="49"/>
      <c r="W266" s="49"/>
    </row>
    <row r="267" spans="20:23" x14ac:dyDescent="0.15">
      <c r="T267" s="49"/>
      <c r="U267" s="49"/>
      <c r="V267" s="49"/>
      <c r="W267" s="49"/>
    </row>
    <row r="268" spans="20:23" x14ac:dyDescent="0.15">
      <c r="T268" s="49"/>
      <c r="U268" s="49"/>
      <c r="V268" s="49"/>
      <c r="W268" s="49"/>
    </row>
    <row r="269" spans="20:23" x14ac:dyDescent="0.15">
      <c r="T269" s="49"/>
      <c r="U269" s="49"/>
      <c r="V269" s="49"/>
      <c r="W269" s="49"/>
    </row>
    <row r="270" spans="20:23" x14ac:dyDescent="0.15">
      <c r="T270" s="49"/>
      <c r="U270" s="49"/>
      <c r="V270" s="49"/>
      <c r="W270" s="49"/>
    </row>
    <row r="271" spans="20:23" x14ac:dyDescent="0.15">
      <c r="T271" s="49"/>
      <c r="U271" s="49"/>
      <c r="V271" s="49"/>
      <c r="W271" s="49"/>
    </row>
    <row r="272" spans="20:23" x14ac:dyDescent="0.15">
      <c r="T272" s="49"/>
      <c r="U272" s="49"/>
      <c r="V272" s="49"/>
      <c r="W272" s="49"/>
    </row>
    <row r="273" spans="20:23" x14ac:dyDescent="0.15">
      <c r="T273" s="49"/>
      <c r="U273" s="49"/>
      <c r="V273" s="49"/>
      <c r="W273" s="49"/>
    </row>
    <row r="274" spans="20:23" x14ac:dyDescent="0.15">
      <c r="T274" s="49"/>
      <c r="U274" s="49"/>
      <c r="V274" s="49"/>
      <c r="W274" s="49"/>
    </row>
    <row r="275" spans="20:23" x14ac:dyDescent="0.15">
      <c r="T275" s="49"/>
      <c r="U275" s="49"/>
      <c r="V275" s="49"/>
      <c r="W275" s="49"/>
    </row>
    <row r="276" spans="20:23" x14ac:dyDescent="0.15">
      <c r="T276" s="49"/>
      <c r="U276" s="49"/>
      <c r="V276" s="49"/>
      <c r="W276" s="49"/>
    </row>
    <row r="277" spans="20:23" x14ac:dyDescent="0.15">
      <c r="T277" s="49"/>
      <c r="U277" s="49"/>
      <c r="V277" s="49"/>
      <c r="W277" s="49"/>
    </row>
    <row r="278" spans="20:23" x14ac:dyDescent="0.15">
      <c r="T278" s="49"/>
      <c r="U278" s="49"/>
      <c r="V278" s="49"/>
      <c r="W278" s="49"/>
    </row>
    <row r="279" spans="20:23" x14ac:dyDescent="0.15">
      <c r="T279" s="49"/>
      <c r="U279" s="49"/>
      <c r="V279" s="49"/>
      <c r="W279" s="49"/>
    </row>
    <row r="280" spans="20:23" x14ac:dyDescent="0.15">
      <c r="T280" s="49"/>
      <c r="U280" s="49"/>
      <c r="V280" s="49"/>
      <c r="W280" s="49"/>
    </row>
    <row r="281" spans="20:23" x14ac:dyDescent="0.15">
      <c r="T281" s="49"/>
      <c r="U281" s="49"/>
      <c r="V281" s="49"/>
      <c r="W281" s="49"/>
    </row>
    <row r="282" spans="20:23" x14ac:dyDescent="0.15">
      <c r="T282" s="49"/>
      <c r="U282" s="49"/>
      <c r="V282" s="49"/>
      <c r="W282" s="49"/>
    </row>
    <row r="283" spans="20:23" x14ac:dyDescent="0.15">
      <c r="T283" s="49"/>
      <c r="U283" s="49"/>
      <c r="V283" s="49"/>
      <c r="W283" s="49"/>
    </row>
    <row r="284" spans="20:23" x14ac:dyDescent="0.15">
      <c r="T284" s="49"/>
      <c r="U284" s="49"/>
      <c r="V284" s="49"/>
      <c r="W284" s="49"/>
    </row>
    <row r="285" spans="20:23" x14ac:dyDescent="0.15">
      <c r="T285" s="49"/>
      <c r="U285" s="49"/>
      <c r="V285" s="49"/>
      <c r="W285" s="49"/>
    </row>
    <row r="286" spans="20:23" x14ac:dyDescent="0.15">
      <c r="T286" s="49"/>
      <c r="U286" s="49"/>
      <c r="V286" s="49"/>
      <c r="W286" s="49"/>
    </row>
    <row r="287" spans="20:23" x14ac:dyDescent="0.15">
      <c r="T287" s="49"/>
      <c r="U287" s="49"/>
      <c r="V287" s="49"/>
      <c r="W287" s="49"/>
    </row>
    <row r="288" spans="20:23" x14ac:dyDescent="0.15">
      <c r="T288" s="49"/>
      <c r="U288" s="49"/>
      <c r="V288" s="49"/>
      <c r="W288" s="49"/>
    </row>
    <row r="289" spans="20:23" x14ac:dyDescent="0.15">
      <c r="T289" s="49"/>
      <c r="U289" s="49"/>
      <c r="V289" s="49"/>
      <c r="W289" s="49"/>
    </row>
    <row r="290" spans="20:23" x14ac:dyDescent="0.15">
      <c r="T290" s="49"/>
      <c r="U290" s="49"/>
      <c r="V290" s="49"/>
      <c r="W290" s="49"/>
    </row>
    <row r="291" spans="20:23" x14ac:dyDescent="0.15">
      <c r="T291" s="49"/>
      <c r="U291" s="49"/>
      <c r="V291" s="49"/>
      <c r="W291" s="49"/>
    </row>
    <row r="292" spans="20:23" x14ac:dyDescent="0.15">
      <c r="T292" s="49"/>
      <c r="U292" s="49"/>
      <c r="V292" s="49"/>
      <c r="W292" s="49"/>
    </row>
    <row r="293" spans="20:23" x14ac:dyDescent="0.15">
      <c r="T293" s="49"/>
      <c r="U293" s="49"/>
      <c r="V293" s="49"/>
      <c r="W293" s="49"/>
    </row>
    <row r="294" spans="20:23" x14ac:dyDescent="0.15">
      <c r="T294" s="49"/>
      <c r="U294" s="49"/>
      <c r="V294" s="49"/>
      <c r="W294" s="49"/>
    </row>
    <row r="295" spans="20:23" x14ac:dyDescent="0.15">
      <c r="T295" s="49"/>
      <c r="U295" s="49"/>
      <c r="V295" s="49"/>
      <c r="W295" s="49"/>
    </row>
    <row r="296" spans="20:23" x14ac:dyDescent="0.15">
      <c r="T296" s="49"/>
      <c r="U296" s="49"/>
      <c r="V296" s="49"/>
      <c r="W296" s="49"/>
    </row>
    <row r="297" spans="20:23" x14ac:dyDescent="0.15">
      <c r="T297" s="49"/>
      <c r="U297" s="49"/>
      <c r="V297" s="49"/>
      <c r="W297" s="49"/>
    </row>
    <row r="298" spans="20:23" x14ac:dyDescent="0.15">
      <c r="T298" s="49"/>
      <c r="U298" s="49"/>
      <c r="V298" s="49"/>
      <c r="W298" s="49"/>
    </row>
    <row r="299" spans="20:23" x14ac:dyDescent="0.15">
      <c r="T299" s="49"/>
      <c r="U299" s="49"/>
      <c r="V299" s="49"/>
      <c r="W299" s="49"/>
    </row>
    <row r="300" spans="20:23" x14ac:dyDescent="0.15">
      <c r="T300" s="49"/>
      <c r="U300" s="49"/>
      <c r="V300" s="49"/>
      <c r="W300" s="49"/>
    </row>
    <row r="301" spans="20:23" x14ac:dyDescent="0.15">
      <c r="T301" s="49"/>
      <c r="U301" s="49"/>
      <c r="V301" s="49"/>
      <c r="W301" s="49"/>
    </row>
    <row r="302" spans="20:23" x14ac:dyDescent="0.15">
      <c r="T302" s="49"/>
      <c r="U302" s="49"/>
      <c r="V302" s="49"/>
      <c r="W302" s="49"/>
    </row>
    <row r="303" spans="20:23" x14ac:dyDescent="0.15">
      <c r="T303" s="49"/>
      <c r="U303" s="49"/>
      <c r="V303" s="49"/>
      <c r="W303" s="49"/>
    </row>
    <row r="304" spans="20:23" x14ac:dyDescent="0.15">
      <c r="T304" s="49"/>
      <c r="U304" s="49"/>
      <c r="V304" s="49"/>
      <c r="W304" s="49"/>
    </row>
    <row r="305" spans="20:23" x14ac:dyDescent="0.15">
      <c r="T305" s="49"/>
      <c r="U305" s="49"/>
      <c r="V305" s="49"/>
      <c r="W305" s="49"/>
    </row>
    <row r="306" spans="20:23" x14ac:dyDescent="0.15">
      <c r="T306" s="49"/>
      <c r="U306" s="49"/>
      <c r="V306" s="49"/>
      <c r="W306" s="49"/>
    </row>
    <row r="307" spans="20:23" x14ac:dyDescent="0.15">
      <c r="T307" s="49"/>
      <c r="U307" s="49"/>
      <c r="V307" s="49"/>
      <c r="W307" s="49"/>
    </row>
    <row r="308" spans="20:23" x14ac:dyDescent="0.15">
      <c r="T308" s="49"/>
      <c r="U308" s="49"/>
      <c r="V308" s="49"/>
      <c r="W308" s="49"/>
    </row>
    <row r="309" spans="20:23" x14ac:dyDescent="0.15">
      <c r="T309" s="49"/>
      <c r="U309" s="49"/>
      <c r="V309" s="49"/>
      <c r="W309" s="49"/>
    </row>
    <row r="310" spans="20:23" x14ac:dyDescent="0.15">
      <c r="T310" s="49"/>
      <c r="U310" s="49"/>
      <c r="V310" s="49"/>
      <c r="W310" s="49"/>
    </row>
    <row r="311" spans="20:23" x14ac:dyDescent="0.15">
      <c r="T311" s="49"/>
      <c r="U311" s="49"/>
      <c r="V311" s="49"/>
      <c r="W311" s="49"/>
    </row>
    <row r="312" spans="20:23" x14ac:dyDescent="0.15">
      <c r="T312" s="49"/>
      <c r="U312" s="49"/>
      <c r="V312" s="49"/>
      <c r="W312" s="49"/>
    </row>
    <row r="313" spans="20:23" x14ac:dyDescent="0.15">
      <c r="T313" s="49"/>
      <c r="U313" s="49"/>
      <c r="V313" s="49"/>
      <c r="W313" s="49"/>
    </row>
    <row r="314" spans="20:23" x14ac:dyDescent="0.15">
      <c r="T314" s="49"/>
      <c r="U314" s="49"/>
      <c r="V314" s="49"/>
      <c r="W314" s="49"/>
    </row>
    <row r="315" spans="20:23" x14ac:dyDescent="0.15">
      <c r="T315" s="49"/>
      <c r="U315" s="49"/>
      <c r="V315" s="49"/>
      <c r="W315" s="49"/>
    </row>
    <row r="316" spans="20:23" x14ac:dyDescent="0.15">
      <c r="T316" s="49"/>
      <c r="U316" s="49"/>
      <c r="V316" s="49"/>
      <c r="W316" s="49"/>
    </row>
    <row r="317" spans="20:23" x14ac:dyDescent="0.15">
      <c r="T317" s="49"/>
      <c r="U317" s="49"/>
      <c r="V317" s="49"/>
      <c r="W317" s="49"/>
    </row>
    <row r="318" spans="20:23" x14ac:dyDescent="0.15">
      <c r="T318" s="49"/>
      <c r="U318" s="49"/>
      <c r="V318" s="49"/>
      <c r="W318" s="49"/>
    </row>
    <row r="319" spans="20:23" x14ac:dyDescent="0.15">
      <c r="T319" s="49"/>
      <c r="U319" s="49"/>
      <c r="V319" s="49"/>
      <c r="W319" s="49"/>
    </row>
    <row r="320" spans="20:23" x14ac:dyDescent="0.15">
      <c r="T320" s="49"/>
      <c r="U320" s="49"/>
      <c r="V320" s="49"/>
      <c r="W320" s="49"/>
    </row>
    <row r="321" spans="20:23" x14ac:dyDescent="0.15">
      <c r="T321" s="49"/>
      <c r="U321" s="49"/>
      <c r="V321" s="49"/>
      <c r="W321" s="49"/>
    </row>
    <row r="322" spans="20:23" x14ac:dyDescent="0.15">
      <c r="T322" s="49"/>
      <c r="U322" s="49"/>
      <c r="V322" s="49"/>
      <c r="W322" s="49"/>
    </row>
    <row r="323" spans="20:23" x14ac:dyDescent="0.15">
      <c r="T323" s="49"/>
      <c r="U323" s="49"/>
      <c r="V323" s="49"/>
      <c r="W323" s="49"/>
    </row>
    <row r="324" spans="20:23" x14ac:dyDescent="0.15">
      <c r="T324" s="49"/>
      <c r="U324" s="49"/>
      <c r="V324" s="49"/>
      <c r="W324" s="49"/>
    </row>
    <row r="325" spans="20:23" x14ac:dyDescent="0.15">
      <c r="T325" s="49"/>
      <c r="U325" s="49"/>
      <c r="V325" s="49"/>
      <c r="W325" s="49"/>
    </row>
    <row r="326" spans="20:23" x14ac:dyDescent="0.15">
      <c r="T326" s="49"/>
      <c r="U326" s="49"/>
      <c r="V326" s="49"/>
      <c r="W326" s="49"/>
    </row>
    <row r="327" spans="20:23" x14ac:dyDescent="0.15">
      <c r="T327" s="49"/>
      <c r="U327" s="49"/>
      <c r="V327" s="49"/>
      <c r="W327" s="49"/>
    </row>
    <row r="328" spans="20:23" x14ac:dyDescent="0.15">
      <c r="T328" s="49"/>
      <c r="U328" s="49"/>
      <c r="V328" s="49"/>
      <c r="W328" s="49"/>
    </row>
    <row r="329" spans="20:23" x14ac:dyDescent="0.15">
      <c r="T329" s="49"/>
      <c r="U329" s="49"/>
      <c r="V329" s="49"/>
      <c r="W329" s="49"/>
    </row>
    <row r="330" spans="20:23" x14ac:dyDescent="0.15">
      <c r="T330" s="49"/>
      <c r="U330" s="49"/>
      <c r="V330" s="49"/>
      <c r="W330" s="49"/>
    </row>
    <row r="331" spans="20:23" x14ac:dyDescent="0.15">
      <c r="T331" s="49"/>
      <c r="U331" s="49"/>
      <c r="V331" s="49"/>
      <c r="W331" s="49"/>
    </row>
    <row r="332" spans="20:23" x14ac:dyDescent="0.15">
      <c r="T332" s="49"/>
      <c r="U332" s="49"/>
      <c r="V332" s="49"/>
      <c r="W332" s="49"/>
    </row>
    <row r="333" spans="20:23" x14ac:dyDescent="0.15">
      <c r="T333" s="49"/>
      <c r="U333" s="49"/>
      <c r="V333" s="49"/>
      <c r="W333" s="49"/>
    </row>
    <row r="334" spans="20:23" x14ac:dyDescent="0.15">
      <c r="T334" s="49"/>
      <c r="U334" s="49"/>
      <c r="V334" s="49"/>
      <c r="W334" s="49"/>
    </row>
    <row r="335" spans="20:23" x14ac:dyDescent="0.15">
      <c r="T335" s="49"/>
      <c r="U335" s="49"/>
      <c r="V335" s="49"/>
      <c r="W335" s="49"/>
    </row>
    <row r="336" spans="20:23" x14ac:dyDescent="0.15">
      <c r="T336" s="49"/>
      <c r="U336" s="49"/>
      <c r="V336" s="49"/>
      <c r="W336" s="49"/>
    </row>
    <row r="337" spans="20:23" x14ac:dyDescent="0.15">
      <c r="T337" s="49"/>
      <c r="U337" s="49"/>
      <c r="V337" s="49"/>
      <c r="W337" s="49"/>
    </row>
    <row r="338" spans="20:23" x14ac:dyDescent="0.15">
      <c r="T338" s="49"/>
      <c r="U338" s="49"/>
      <c r="V338" s="49"/>
      <c r="W338" s="49"/>
    </row>
    <row r="339" spans="20:23" x14ac:dyDescent="0.15">
      <c r="T339" s="49"/>
      <c r="U339" s="49"/>
      <c r="V339" s="49"/>
      <c r="W339" s="49"/>
    </row>
    <row r="340" spans="20:23" x14ac:dyDescent="0.15">
      <c r="T340" s="49"/>
      <c r="U340" s="49"/>
      <c r="V340" s="49"/>
      <c r="W340" s="49"/>
    </row>
    <row r="341" spans="20:23" x14ac:dyDescent="0.15">
      <c r="T341" s="49"/>
      <c r="U341" s="49"/>
      <c r="V341" s="49"/>
      <c r="W341" s="49"/>
    </row>
    <row r="342" spans="20:23" x14ac:dyDescent="0.15">
      <c r="T342" s="49"/>
      <c r="U342" s="49"/>
      <c r="V342" s="49"/>
      <c r="W342" s="49"/>
    </row>
    <row r="343" spans="20:23" x14ac:dyDescent="0.15">
      <c r="T343" s="49"/>
      <c r="U343" s="49"/>
      <c r="V343" s="49"/>
      <c r="W343" s="49"/>
    </row>
    <row r="344" spans="20:23" x14ac:dyDescent="0.15">
      <c r="T344" s="49"/>
      <c r="U344" s="49"/>
      <c r="V344" s="49"/>
      <c r="W344" s="49"/>
    </row>
    <row r="345" spans="20:23" x14ac:dyDescent="0.15">
      <c r="T345" s="49"/>
      <c r="U345" s="49"/>
      <c r="V345" s="49"/>
      <c r="W345" s="49"/>
    </row>
    <row r="346" spans="20:23" x14ac:dyDescent="0.15">
      <c r="T346" s="49"/>
      <c r="U346" s="49"/>
      <c r="V346" s="49"/>
      <c r="W346" s="49"/>
    </row>
    <row r="347" spans="20:23" x14ac:dyDescent="0.15">
      <c r="T347" s="49"/>
      <c r="U347" s="49"/>
      <c r="V347" s="49"/>
      <c r="W347" s="49"/>
    </row>
    <row r="348" spans="20:23" x14ac:dyDescent="0.15">
      <c r="T348" s="49"/>
      <c r="U348" s="49"/>
      <c r="V348" s="49"/>
      <c r="W348" s="49"/>
    </row>
    <row r="349" spans="20:23" x14ac:dyDescent="0.15">
      <c r="T349" s="49"/>
      <c r="U349" s="49"/>
      <c r="V349" s="49"/>
      <c r="W349" s="49"/>
    </row>
    <row r="350" spans="20:23" x14ac:dyDescent="0.15">
      <c r="T350" s="49"/>
      <c r="U350" s="49"/>
      <c r="V350" s="49"/>
      <c r="W350" s="49"/>
    </row>
    <row r="351" spans="20:23" x14ac:dyDescent="0.15">
      <c r="T351" s="49"/>
      <c r="U351" s="49"/>
      <c r="V351" s="49"/>
      <c r="W351" s="49"/>
    </row>
    <row r="352" spans="20:23" x14ac:dyDescent="0.15">
      <c r="T352" s="49"/>
      <c r="U352" s="49"/>
      <c r="V352" s="49"/>
      <c r="W352" s="49"/>
    </row>
    <row r="353" spans="20:23" x14ac:dyDescent="0.15">
      <c r="T353" s="49"/>
      <c r="U353" s="49"/>
      <c r="V353" s="49"/>
      <c r="W353" s="49"/>
    </row>
    <row r="354" spans="20:23" x14ac:dyDescent="0.15">
      <c r="T354" s="49"/>
      <c r="U354" s="49"/>
      <c r="V354" s="49"/>
      <c r="W354" s="49"/>
    </row>
    <row r="355" spans="20:23" x14ac:dyDescent="0.15">
      <c r="T355" s="49"/>
      <c r="U355" s="49"/>
      <c r="V355" s="49"/>
      <c r="W355" s="49"/>
    </row>
    <row r="356" spans="20:23" x14ac:dyDescent="0.15">
      <c r="T356" s="49"/>
      <c r="U356" s="49"/>
      <c r="V356" s="49"/>
      <c r="W356" s="49"/>
    </row>
    <row r="357" spans="20:23" x14ac:dyDescent="0.15">
      <c r="T357" s="49"/>
      <c r="U357" s="49"/>
      <c r="V357" s="49"/>
      <c r="W357" s="49"/>
    </row>
    <row r="358" spans="20:23" x14ac:dyDescent="0.15">
      <c r="T358" s="49"/>
      <c r="U358" s="49"/>
      <c r="V358" s="49"/>
      <c r="W358" s="49"/>
    </row>
    <row r="359" spans="20:23" x14ac:dyDescent="0.15">
      <c r="T359" s="49"/>
      <c r="U359" s="49"/>
      <c r="V359" s="49"/>
      <c r="W359" s="49"/>
    </row>
    <row r="360" spans="20:23" x14ac:dyDescent="0.15">
      <c r="T360" s="49"/>
      <c r="U360" s="49"/>
      <c r="V360" s="49"/>
      <c r="W360" s="49"/>
    </row>
    <row r="361" spans="20:23" x14ac:dyDescent="0.15">
      <c r="T361" s="49"/>
      <c r="U361" s="49"/>
      <c r="V361" s="49"/>
      <c r="W361" s="49"/>
    </row>
    <row r="362" spans="20:23" x14ac:dyDescent="0.15">
      <c r="T362" s="49"/>
      <c r="U362" s="49"/>
      <c r="V362" s="49"/>
      <c r="W362" s="49"/>
    </row>
    <row r="363" spans="20:23" x14ac:dyDescent="0.15">
      <c r="T363" s="49"/>
      <c r="U363" s="49"/>
      <c r="V363" s="49"/>
      <c r="W363" s="49"/>
    </row>
    <row r="364" spans="20:23" x14ac:dyDescent="0.15">
      <c r="T364" s="49"/>
      <c r="U364" s="49"/>
      <c r="V364" s="49"/>
      <c r="W364" s="49"/>
    </row>
    <row r="365" spans="20:23" x14ac:dyDescent="0.15">
      <c r="T365" s="49"/>
      <c r="U365" s="49"/>
      <c r="V365" s="49"/>
      <c r="W365" s="49"/>
    </row>
    <row r="366" spans="20:23" x14ac:dyDescent="0.15">
      <c r="T366" s="49"/>
      <c r="U366" s="49"/>
      <c r="V366" s="49"/>
      <c r="W366" s="49"/>
    </row>
    <row r="367" spans="20:23" x14ac:dyDescent="0.15">
      <c r="T367" s="49"/>
      <c r="U367" s="49"/>
      <c r="V367" s="49"/>
      <c r="W367" s="49"/>
    </row>
    <row r="368" spans="20:23" x14ac:dyDescent="0.15">
      <c r="T368" s="49"/>
      <c r="U368" s="49"/>
      <c r="V368" s="49"/>
      <c r="W368" s="49"/>
    </row>
    <row r="369" spans="20:23" x14ac:dyDescent="0.15">
      <c r="T369" s="49"/>
      <c r="U369" s="49"/>
      <c r="V369" s="49"/>
      <c r="W369" s="49"/>
    </row>
    <row r="370" spans="20:23" x14ac:dyDescent="0.15">
      <c r="T370" s="49"/>
      <c r="U370" s="49"/>
      <c r="V370" s="49"/>
      <c r="W370" s="49"/>
    </row>
    <row r="371" spans="20:23" x14ac:dyDescent="0.15">
      <c r="T371" s="49"/>
      <c r="U371" s="49"/>
      <c r="V371" s="49"/>
      <c r="W371" s="49"/>
    </row>
    <row r="372" spans="20:23" x14ac:dyDescent="0.15">
      <c r="T372" s="49"/>
      <c r="U372" s="49"/>
      <c r="V372" s="49"/>
      <c r="W372" s="49"/>
    </row>
    <row r="373" spans="20:23" x14ac:dyDescent="0.15">
      <c r="T373" s="49"/>
      <c r="U373" s="49"/>
      <c r="V373" s="49"/>
      <c r="W373" s="49"/>
    </row>
    <row r="374" spans="20:23" x14ac:dyDescent="0.15">
      <c r="T374" s="49"/>
      <c r="U374" s="49"/>
      <c r="V374" s="49"/>
      <c r="W374" s="49"/>
    </row>
    <row r="375" spans="20:23" x14ac:dyDescent="0.15">
      <c r="T375" s="49"/>
      <c r="U375" s="49"/>
      <c r="V375" s="49"/>
      <c r="W375" s="49"/>
    </row>
    <row r="376" spans="20:23" x14ac:dyDescent="0.15">
      <c r="T376" s="49"/>
      <c r="U376" s="49"/>
      <c r="V376" s="49"/>
      <c r="W376" s="49"/>
    </row>
    <row r="377" spans="20:23" x14ac:dyDescent="0.15">
      <c r="T377" s="49"/>
      <c r="U377" s="49"/>
      <c r="V377" s="49"/>
      <c r="W377" s="49"/>
    </row>
    <row r="378" spans="20:23" x14ac:dyDescent="0.15">
      <c r="T378" s="49"/>
      <c r="U378" s="49"/>
      <c r="V378" s="49"/>
      <c r="W378" s="49"/>
    </row>
    <row r="379" spans="20:23" x14ac:dyDescent="0.15">
      <c r="T379" s="49"/>
      <c r="U379" s="49"/>
      <c r="V379" s="49"/>
      <c r="W379" s="49"/>
    </row>
    <row r="380" spans="20:23" x14ac:dyDescent="0.15">
      <c r="T380" s="49"/>
      <c r="U380" s="49"/>
      <c r="V380" s="49"/>
      <c r="W380" s="49"/>
    </row>
    <row r="381" spans="20:23" x14ac:dyDescent="0.15">
      <c r="T381" s="49"/>
      <c r="U381" s="49"/>
      <c r="V381" s="49"/>
      <c r="W381" s="49"/>
    </row>
    <row r="382" spans="20:23" x14ac:dyDescent="0.15">
      <c r="T382" s="49"/>
      <c r="U382" s="49"/>
      <c r="V382" s="49"/>
      <c r="W382" s="49"/>
    </row>
    <row r="383" spans="20:23" x14ac:dyDescent="0.15">
      <c r="T383" s="49"/>
      <c r="U383" s="49"/>
      <c r="V383" s="49"/>
      <c r="W383" s="49"/>
    </row>
    <row r="384" spans="20:23" x14ac:dyDescent="0.15">
      <c r="T384" s="49"/>
      <c r="U384" s="49"/>
      <c r="V384" s="49"/>
      <c r="W384" s="49"/>
    </row>
    <row r="385" spans="20:23" x14ac:dyDescent="0.15">
      <c r="T385" s="49"/>
      <c r="U385" s="49"/>
      <c r="V385" s="49"/>
      <c r="W385" s="49"/>
    </row>
    <row r="386" spans="20:23" x14ac:dyDescent="0.15">
      <c r="T386" s="49"/>
      <c r="U386" s="49"/>
      <c r="V386" s="49"/>
      <c r="W386" s="49"/>
    </row>
    <row r="387" spans="20:23" x14ac:dyDescent="0.15">
      <c r="T387" s="49"/>
      <c r="U387" s="49"/>
      <c r="V387" s="49"/>
      <c r="W387" s="49"/>
    </row>
    <row r="388" spans="20:23" x14ac:dyDescent="0.15">
      <c r="T388" s="49"/>
      <c r="U388" s="49"/>
      <c r="V388" s="49"/>
      <c r="W388" s="49"/>
    </row>
    <row r="389" spans="20:23" x14ac:dyDescent="0.15">
      <c r="T389" s="49"/>
      <c r="U389" s="49"/>
      <c r="V389" s="49"/>
      <c r="W389" s="49"/>
    </row>
    <row r="390" spans="20:23" x14ac:dyDescent="0.15">
      <c r="T390" s="49"/>
      <c r="U390" s="49"/>
      <c r="V390" s="49"/>
      <c r="W390" s="49"/>
    </row>
    <row r="391" spans="20:23" x14ac:dyDescent="0.15">
      <c r="T391" s="49"/>
      <c r="U391" s="49"/>
      <c r="V391" s="49"/>
      <c r="W391" s="49"/>
    </row>
    <row r="392" spans="20:23" x14ac:dyDescent="0.15">
      <c r="T392" s="49"/>
      <c r="U392" s="49"/>
      <c r="V392" s="49"/>
      <c r="W392" s="49"/>
    </row>
  </sheetData>
  <mergeCells count="2">
    <mergeCell ref="B1:L1"/>
    <mergeCell ref="N1:X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B3F74F3B18E42AB76954DA91360FA" ma:contentTypeVersion="13" ma:contentTypeDescription="Create a new document." ma:contentTypeScope="" ma:versionID="12541fd0daa68a8a91d9cda1f2d98ca0">
  <xsd:schema xmlns:xsd="http://www.w3.org/2001/XMLSchema" xmlns:xs="http://www.w3.org/2001/XMLSchema" xmlns:p="http://schemas.microsoft.com/office/2006/metadata/properties" xmlns:ns3="2ed9f16a-fd37-44d3-bcca-fbec5004e3ed" xmlns:ns4="e8708005-1041-46f1-8610-df569e6ca936" targetNamespace="http://schemas.microsoft.com/office/2006/metadata/properties" ma:root="true" ma:fieldsID="eea3be49da91fb349f8ecd7812e48841" ns3:_="" ns4:_="">
    <xsd:import namespace="2ed9f16a-fd37-44d3-bcca-fbec5004e3ed"/>
    <xsd:import namespace="e8708005-1041-46f1-8610-df569e6ca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d9f16a-fd37-44d3-bcca-fbec5004e3e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08005-1041-46f1-8610-df569e6ca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44CE91-BBE0-4E4A-A458-90C83CF098F1}">
  <ds:schemaRefs>
    <ds:schemaRef ds:uri="2ed9f16a-fd37-44d3-bcca-fbec5004e3ed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terms/"/>
    <ds:schemaRef ds:uri="http://purl.org/dc/elements/1.1/"/>
    <ds:schemaRef ds:uri="http://schemas.openxmlformats.org/package/2006/metadata/core-properties"/>
    <ds:schemaRef ds:uri="e8708005-1041-46f1-8610-df569e6ca93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871104E-6B45-4E4F-8A1C-07EBF3AE7D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d9f16a-fd37-44d3-bcca-fbec5004e3ed"/>
    <ds:schemaRef ds:uri="e8708005-1041-46f1-8610-df569e6ca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441B85-1D03-49BC-B8DC-936918920D5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ycan Identification_Absolu</vt:lpstr>
      <vt:lpstr>Absolute values sorted</vt:lpstr>
      <vt:lpstr>Normalized Data</vt:lpstr>
      <vt:lpstr>Sorted_Glycanclass</vt:lpstr>
      <vt:lpstr>Retention Time &amp; RRT Calc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9-10-26T01:39:36Z</dcterms:created>
  <dcterms:modified xsi:type="dcterms:W3CDTF">2021-08-04T14:3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B3F74F3B18E42AB76954DA91360FA</vt:lpwstr>
  </property>
</Properties>
</file>